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vg mitochondrial area" sheetId="1" r:id="rId4"/>
    <sheet state="visible" name="NICD Analysis in NBs" sheetId="2" r:id="rId5"/>
    <sheet state="visible" name="NICD analysis in lineage" sheetId="3" r:id="rId6"/>
  </sheets>
  <definedNames/>
  <calcPr/>
  <extLst>
    <ext uri="GoogleSheetsCustomDataVersion1">
      <go:sheetsCustomData xmlns:go="http://customooxmlschemas.google.com/" r:id="rId7" roundtripDataSignature="AMtx7mil/c73pTVonHHN3kaMWUvT79i8UQ=="/>
    </ext>
  </extLst>
</workbook>
</file>

<file path=xl/sharedStrings.xml><?xml version="1.0" encoding="utf-8"?>
<sst xmlns="http://schemas.openxmlformats.org/spreadsheetml/2006/main" count="143" uniqueCount="36">
  <si>
    <t>+/+'</t>
  </si>
  <si>
    <t>N FL</t>
  </si>
  <si>
    <t>Nintra</t>
  </si>
  <si>
    <t>Notch RNAi</t>
  </si>
  <si>
    <t>Su(H) RNAi</t>
  </si>
  <si>
    <t>Type II NBs</t>
  </si>
  <si>
    <t>Avg mitochonrial area</t>
  </si>
  <si>
    <t>n= 3 Brains</t>
  </si>
  <si>
    <t>n= 5 Brains</t>
  </si>
  <si>
    <t>n= 4 Brains</t>
  </si>
  <si>
    <t>n= 10 Brains</t>
  </si>
  <si>
    <t>Drp1SD</t>
  </si>
  <si>
    <t>Opa1 RNAi</t>
  </si>
  <si>
    <t>n= 12 Brains</t>
  </si>
  <si>
    <t>Drp1SD;Opa1 RNAi</t>
  </si>
  <si>
    <t>n= 6 Brains</t>
  </si>
  <si>
    <t>Marf RNAi</t>
  </si>
  <si>
    <t>Drp1SD;Marf RNAi</t>
  </si>
  <si>
    <t>Cyto</t>
  </si>
  <si>
    <t>Nuclear</t>
  </si>
  <si>
    <t>Cytoplasm/Nuclear</t>
  </si>
  <si>
    <t>WT</t>
  </si>
  <si>
    <t>Membrane</t>
  </si>
  <si>
    <t>Cytosol</t>
  </si>
  <si>
    <t>M/C</t>
  </si>
  <si>
    <t>Opa1 Trip</t>
  </si>
  <si>
    <t>Marf MG</t>
  </si>
  <si>
    <t>Drp1SD;opa1Trip</t>
  </si>
  <si>
    <t>Drp1SD;MarfMG</t>
  </si>
  <si>
    <t>Avg</t>
  </si>
  <si>
    <t>Brain=3</t>
  </si>
  <si>
    <t>Brain=4</t>
  </si>
  <si>
    <t>opa1 RNAi</t>
  </si>
  <si>
    <t>Drp1;opa1 trip</t>
  </si>
  <si>
    <t>marf RNAi</t>
  </si>
  <si>
    <t>Drp1SD;marf RNAi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1.0"/>
      <color theme="1"/>
      <name val="Arial"/>
    </font>
    <font>
      <b/>
      <sz val="10.0"/>
      <color theme="1"/>
      <name val="Arial"/>
    </font>
    <font>
      <b/>
      <sz val="11.0"/>
      <color theme="1"/>
      <name val="Calibri"/>
    </font>
    <font>
      <color theme="1"/>
      <name val="Calibri"/>
    </font>
    <font>
      <sz val="10.0"/>
      <color theme="1"/>
      <name val="Arial"/>
    </font>
    <font>
      <sz val="11.0"/>
      <color theme="1"/>
      <name val="Calibri"/>
    </font>
    <font>
      <sz val="11.0"/>
      <color theme="5"/>
      <name val="Calibri"/>
    </font>
    <font>
      <b/>
      <sz val="11.0"/>
      <color rgb="FF000000"/>
      <name val="Calibri"/>
    </font>
    <font>
      <sz val="11.0"/>
      <color rgb="FF00000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quotePrefix="1" borderId="0" fillId="0" fontId="1" numFmtId="0" xfId="0" applyAlignment="1" applyFont="1">
      <alignment horizontal="center"/>
    </xf>
    <xf borderId="0" fillId="0" fontId="2" numFmtId="0" xfId="0" applyFont="1"/>
    <xf borderId="0" fillId="0" fontId="1" numFmtId="0" xfId="0" applyAlignment="1" applyFont="1">
      <alignment horizontal="center"/>
    </xf>
    <xf borderId="0" fillId="0" fontId="3" numFmtId="0" xfId="0" applyFont="1"/>
    <xf borderId="0" fillId="0" fontId="4" numFmtId="0" xfId="0" applyFont="1"/>
    <xf quotePrefix="1" borderId="0" fillId="0" fontId="2" numFmtId="0" xfId="0" applyFont="1"/>
    <xf borderId="0" fillId="0" fontId="5" numFmtId="0" xfId="0" applyFont="1"/>
    <xf borderId="0" fillId="0" fontId="6" numFmtId="0" xfId="0" applyFont="1"/>
    <xf borderId="0" fillId="0" fontId="7" numFmtId="0" xfId="0" applyAlignment="1" applyFont="1">
      <alignment shrinkToFit="0" vertical="bottom" wrapText="0"/>
    </xf>
    <xf borderId="0" fillId="0" fontId="7" numFmtId="0" xfId="0" applyAlignment="1" applyFont="1">
      <alignment readingOrder="0" shrinkToFit="0" vertical="bottom" wrapText="0"/>
    </xf>
    <xf borderId="0" fillId="0" fontId="8" numFmtId="0" xfId="0" applyAlignment="1" applyFont="1">
      <alignment shrinkToFit="0" vertical="bottom" wrapText="0"/>
    </xf>
    <xf borderId="0" fillId="0" fontId="8" numFmtId="0" xfId="0" applyAlignment="1" applyFont="1">
      <alignment horizontal="right" readingOrder="0" shrinkToFit="0" vertical="bottom" wrapText="0"/>
    </xf>
    <xf borderId="0" fillId="0" fontId="8" numFmtId="0" xfId="0" applyAlignment="1" applyFont="1">
      <alignment shrinkToFit="0" vertical="bottom" wrapText="0"/>
    </xf>
    <xf borderId="0" fillId="0" fontId="8" numFmtId="0" xfId="0" applyAlignment="1" applyFont="1">
      <alignment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7.63"/>
  </cols>
  <sheetData>
    <row r="1" ht="14.25" customHeight="1">
      <c r="A1" s="1" t="s">
        <v>0</v>
      </c>
      <c r="B1" s="2"/>
      <c r="C1" s="2"/>
      <c r="D1" s="2"/>
      <c r="E1" s="2" t="s">
        <v>1</v>
      </c>
      <c r="F1" s="2"/>
      <c r="G1" s="2"/>
      <c r="H1" s="2"/>
      <c r="I1" s="3" t="s">
        <v>2</v>
      </c>
      <c r="J1" s="2"/>
      <c r="K1" s="2"/>
      <c r="L1" s="2"/>
      <c r="M1" s="3" t="s">
        <v>3</v>
      </c>
      <c r="N1" s="2"/>
      <c r="O1" s="2"/>
      <c r="P1" s="2"/>
      <c r="Q1" s="3" t="s">
        <v>4</v>
      </c>
      <c r="R1" s="2"/>
      <c r="S1" s="2"/>
      <c r="T1" s="3"/>
      <c r="U1" s="3"/>
      <c r="V1" s="3"/>
      <c r="W1" s="3"/>
      <c r="X1" s="2"/>
      <c r="Y1" s="2"/>
      <c r="Z1" s="2"/>
    </row>
    <row r="2" ht="14.25" customHeight="1">
      <c r="B2" s="4" t="s">
        <v>5</v>
      </c>
      <c r="C2" s="4" t="s">
        <v>6</v>
      </c>
      <c r="F2" s="4" t="s">
        <v>5</v>
      </c>
      <c r="G2" s="4" t="s">
        <v>6</v>
      </c>
      <c r="J2" s="4" t="s">
        <v>5</v>
      </c>
      <c r="K2" s="4" t="s">
        <v>6</v>
      </c>
      <c r="N2" s="4" t="s">
        <v>5</v>
      </c>
      <c r="O2" s="4" t="s">
        <v>6</v>
      </c>
      <c r="R2" s="4" t="s">
        <v>5</v>
      </c>
      <c r="S2" s="4" t="s">
        <v>6</v>
      </c>
      <c r="T2" s="5"/>
      <c r="U2" s="5"/>
      <c r="V2" s="5"/>
      <c r="W2" s="5"/>
    </row>
    <row r="3" ht="14.25" customHeight="1">
      <c r="A3" s="4" t="s">
        <v>7</v>
      </c>
      <c r="B3" s="4">
        <v>1.0</v>
      </c>
      <c r="C3" s="5">
        <v>1.08</v>
      </c>
      <c r="E3" s="4" t="s">
        <v>8</v>
      </c>
      <c r="F3" s="4">
        <v>1.0</v>
      </c>
      <c r="G3" s="5">
        <v>0.619</v>
      </c>
      <c r="I3" s="4" t="s">
        <v>9</v>
      </c>
      <c r="J3" s="4">
        <v>1.0</v>
      </c>
      <c r="K3" s="5">
        <v>1.334</v>
      </c>
      <c r="M3" s="4" t="s">
        <v>9</v>
      </c>
      <c r="N3" s="4">
        <v>1.0</v>
      </c>
      <c r="O3" s="5">
        <v>0.094</v>
      </c>
      <c r="Q3" s="4" t="s">
        <v>9</v>
      </c>
      <c r="R3" s="4">
        <v>1.0</v>
      </c>
      <c r="S3" s="5">
        <v>0.084</v>
      </c>
      <c r="T3" s="5"/>
      <c r="U3" s="5"/>
      <c r="V3" s="5"/>
      <c r="W3" s="5"/>
    </row>
    <row r="4" ht="14.25" customHeight="1">
      <c r="B4" s="4">
        <v>2.0</v>
      </c>
      <c r="C4" s="5">
        <v>0.449</v>
      </c>
      <c r="F4" s="4">
        <v>2.0</v>
      </c>
      <c r="G4" s="5">
        <v>1.28</v>
      </c>
      <c r="J4" s="4">
        <v>2.0</v>
      </c>
      <c r="K4" s="5">
        <v>1.718</v>
      </c>
      <c r="N4" s="4">
        <v>2.0</v>
      </c>
      <c r="O4" s="5">
        <v>0.121</v>
      </c>
      <c r="R4" s="4">
        <v>2.0</v>
      </c>
      <c r="S4" s="5">
        <v>0.155</v>
      </c>
      <c r="T4" s="5"/>
      <c r="U4" s="5"/>
      <c r="V4" s="5"/>
      <c r="W4" s="5"/>
    </row>
    <row r="5" ht="14.25" customHeight="1">
      <c r="B5" s="4">
        <v>3.0</v>
      </c>
      <c r="C5" s="5">
        <v>0.459</v>
      </c>
      <c r="F5" s="4">
        <v>3.0</v>
      </c>
      <c r="G5" s="5">
        <v>1.245</v>
      </c>
      <c r="J5" s="4">
        <v>3.0</v>
      </c>
      <c r="K5" s="5">
        <v>1.009</v>
      </c>
      <c r="N5" s="4">
        <v>3.0</v>
      </c>
      <c r="O5" s="5">
        <v>0.241</v>
      </c>
      <c r="R5" s="4">
        <v>3.0</v>
      </c>
      <c r="S5" s="5">
        <v>0.162</v>
      </c>
      <c r="T5" s="5"/>
      <c r="U5" s="5"/>
      <c r="V5" s="5"/>
      <c r="W5" s="5"/>
    </row>
    <row r="6" ht="14.25" customHeight="1">
      <c r="B6" s="4">
        <v>4.0</v>
      </c>
      <c r="C6" s="5">
        <v>0.296</v>
      </c>
      <c r="F6" s="4">
        <v>4.0</v>
      </c>
      <c r="G6" s="5">
        <v>0.745</v>
      </c>
      <c r="J6" s="4">
        <v>4.0</v>
      </c>
      <c r="K6" s="5">
        <v>3.359</v>
      </c>
      <c r="N6" s="4">
        <v>4.0</v>
      </c>
      <c r="O6" s="5">
        <v>0.143</v>
      </c>
      <c r="R6" s="4">
        <v>4.0</v>
      </c>
      <c r="S6" s="5">
        <v>0.109</v>
      </c>
      <c r="T6" s="5"/>
      <c r="U6" s="5"/>
      <c r="V6" s="5"/>
      <c r="W6" s="5"/>
    </row>
    <row r="7" ht="14.25" customHeight="1">
      <c r="B7" s="4">
        <v>5.0</v>
      </c>
      <c r="C7" s="5">
        <v>0.343</v>
      </c>
      <c r="F7" s="4">
        <v>5.0</v>
      </c>
      <c r="G7" s="5">
        <v>1.169</v>
      </c>
      <c r="J7" s="4">
        <v>5.0</v>
      </c>
      <c r="K7" s="5">
        <v>1.582</v>
      </c>
      <c r="N7" s="4">
        <v>5.0</v>
      </c>
      <c r="O7" s="5">
        <v>0.157</v>
      </c>
      <c r="R7" s="4">
        <v>5.0</v>
      </c>
      <c r="S7" s="5">
        <v>0.127</v>
      </c>
      <c r="T7" s="5"/>
      <c r="U7" s="5"/>
      <c r="V7" s="5"/>
      <c r="W7" s="5"/>
    </row>
    <row r="8" ht="14.25" customHeight="1">
      <c r="B8" s="4">
        <v>6.0</v>
      </c>
      <c r="C8" s="5">
        <v>0.242</v>
      </c>
      <c r="F8" s="4">
        <v>6.0</v>
      </c>
      <c r="G8" s="5">
        <v>0.77</v>
      </c>
      <c r="J8" s="4">
        <v>6.0</v>
      </c>
      <c r="K8" s="5">
        <v>1.118</v>
      </c>
      <c r="N8" s="4">
        <v>6.0</v>
      </c>
      <c r="O8" s="5">
        <v>0.159</v>
      </c>
      <c r="R8" s="4">
        <v>6.0</v>
      </c>
      <c r="S8" s="5">
        <v>0.087</v>
      </c>
      <c r="T8" s="5"/>
      <c r="U8" s="5"/>
      <c r="V8" s="5"/>
      <c r="W8" s="5"/>
    </row>
    <row r="9" ht="14.25" customHeight="1">
      <c r="B9" s="4">
        <v>7.0</v>
      </c>
      <c r="C9" s="5">
        <v>0.442</v>
      </c>
      <c r="F9" s="4">
        <v>7.0</v>
      </c>
      <c r="G9" s="5">
        <v>0.909</v>
      </c>
      <c r="J9" s="4">
        <v>7.0</v>
      </c>
      <c r="K9" s="5">
        <v>1.748</v>
      </c>
      <c r="N9" s="4">
        <v>7.0</v>
      </c>
      <c r="O9" s="5">
        <v>0.14</v>
      </c>
      <c r="R9" s="4">
        <v>7.0</v>
      </c>
      <c r="S9" s="5">
        <v>0.185</v>
      </c>
      <c r="T9" s="5"/>
      <c r="U9" s="5"/>
      <c r="V9" s="5"/>
      <c r="W9" s="5"/>
    </row>
    <row r="10" ht="14.25" customHeight="1">
      <c r="B10" s="4">
        <v>8.0</v>
      </c>
      <c r="C10" s="5">
        <v>0.363</v>
      </c>
      <c r="F10" s="4">
        <v>8.0</v>
      </c>
      <c r="G10" s="5">
        <v>1.285</v>
      </c>
      <c r="J10" s="4">
        <v>8.0</v>
      </c>
      <c r="K10" s="5">
        <v>1.654</v>
      </c>
      <c r="N10" s="4">
        <v>8.0</v>
      </c>
      <c r="O10" s="5">
        <v>0.162</v>
      </c>
      <c r="R10" s="4">
        <v>8.0</v>
      </c>
      <c r="S10" s="5">
        <v>0.092</v>
      </c>
      <c r="T10" s="5"/>
      <c r="U10" s="5"/>
      <c r="V10" s="5"/>
      <c r="W10" s="5"/>
    </row>
    <row r="11" ht="14.25" customHeight="1">
      <c r="B11" s="4">
        <v>9.0</v>
      </c>
      <c r="C11" s="5">
        <v>0.529</v>
      </c>
      <c r="F11" s="4">
        <v>9.0</v>
      </c>
      <c r="G11" s="5">
        <v>0.825</v>
      </c>
      <c r="J11" s="4">
        <v>9.0</v>
      </c>
      <c r="K11" s="5">
        <v>2.502</v>
      </c>
      <c r="N11" s="4">
        <v>9.0</v>
      </c>
      <c r="O11" s="5">
        <v>0.158</v>
      </c>
      <c r="R11" s="4">
        <v>9.0</v>
      </c>
      <c r="S11" s="5">
        <v>0.156</v>
      </c>
      <c r="T11" s="5"/>
      <c r="U11" s="5"/>
      <c r="V11" s="5"/>
      <c r="W11" s="5"/>
    </row>
    <row r="12" ht="14.25" customHeight="1">
      <c r="F12" s="4">
        <v>10.0</v>
      </c>
      <c r="G12" s="5">
        <v>1.339</v>
      </c>
      <c r="J12" s="4">
        <v>10.0</v>
      </c>
      <c r="K12" s="5">
        <v>1.399</v>
      </c>
      <c r="N12" s="4">
        <v>10.0</v>
      </c>
      <c r="O12" s="5">
        <v>0.281</v>
      </c>
      <c r="R12" s="4">
        <v>10.0</v>
      </c>
      <c r="S12" s="5">
        <v>0.053</v>
      </c>
      <c r="T12" s="5"/>
      <c r="U12" s="5"/>
      <c r="V12" s="5"/>
      <c r="W12" s="5"/>
    </row>
    <row r="13" ht="14.25" customHeight="1">
      <c r="F13" s="4">
        <v>11.0</v>
      </c>
      <c r="G13" s="5">
        <v>0.613</v>
      </c>
      <c r="J13" s="4">
        <v>11.0</v>
      </c>
      <c r="K13" s="5">
        <v>1.633</v>
      </c>
      <c r="N13" s="4">
        <v>11.0</v>
      </c>
      <c r="O13" s="5">
        <v>0.173</v>
      </c>
      <c r="R13" s="4">
        <v>11.0</v>
      </c>
      <c r="S13" s="5">
        <v>0.078</v>
      </c>
      <c r="T13" s="5"/>
      <c r="U13" s="5"/>
      <c r="V13" s="5"/>
      <c r="W13" s="5"/>
    </row>
    <row r="14" ht="14.25" customHeight="1">
      <c r="F14" s="4">
        <v>12.0</v>
      </c>
      <c r="G14" s="5">
        <v>0.861</v>
      </c>
      <c r="J14" s="4">
        <v>12.0</v>
      </c>
      <c r="K14" s="5">
        <v>2.678</v>
      </c>
      <c r="N14" s="4">
        <v>12.0</v>
      </c>
      <c r="O14" s="5">
        <v>0.094</v>
      </c>
      <c r="R14" s="4">
        <v>12.0</v>
      </c>
      <c r="S14" s="5">
        <v>0.137</v>
      </c>
      <c r="T14" s="5"/>
      <c r="U14" s="5"/>
      <c r="V14" s="5"/>
      <c r="W14" s="5"/>
    </row>
    <row r="15" ht="14.25" customHeight="1">
      <c r="F15" s="4">
        <v>13.0</v>
      </c>
      <c r="G15" s="5">
        <v>0.743</v>
      </c>
      <c r="J15" s="4">
        <v>13.0</v>
      </c>
      <c r="K15" s="5">
        <v>1.253</v>
      </c>
      <c r="N15" s="4">
        <v>13.0</v>
      </c>
      <c r="O15" s="5">
        <v>0.112</v>
      </c>
      <c r="R15" s="4">
        <v>13.0</v>
      </c>
      <c r="S15" s="5">
        <v>0.081</v>
      </c>
      <c r="T15" s="5"/>
      <c r="U15" s="5"/>
      <c r="V15" s="5"/>
      <c r="W15" s="5"/>
    </row>
    <row r="16" ht="14.25" customHeight="1">
      <c r="F16" s="4">
        <v>14.0</v>
      </c>
      <c r="G16" s="5">
        <v>1.229</v>
      </c>
      <c r="J16" s="4">
        <v>14.0</v>
      </c>
      <c r="K16" s="5">
        <v>1.907</v>
      </c>
      <c r="N16" s="4">
        <v>14.0</v>
      </c>
      <c r="O16" s="5">
        <v>0.148</v>
      </c>
      <c r="R16" s="4">
        <v>14.0</v>
      </c>
      <c r="S16" s="5">
        <v>0.112</v>
      </c>
      <c r="T16" s="5"/>
      <c r="U16" s="5"/>
      <c r="V16" s="5"/>
      <c r="W16" s="5"/>
    </row>
    <row r="17" ht="14.25" customHeight="1">
      <c r="F17" s="4">
        <v>15.0</v>
      </c>
      <c r="G17" s="5">
        <v>0.874</v>
      </c>
      <c r="J17" s="4">
        <v>15.0</v>
      </c>
      <c r="K17" s="5">
        <v>3.12</v>
      </c>
      <c r="N17" s="4">
        <v>15.0</v>
      </c>
      <c r="O17" s="5">
        <v>0.156</v>
      </c>
      <c r="R17" s="4">
        <v>15.0</v>
      </c>
      <c r="S17" s="5">
        <v>0.185</v>
      </c>
      <c r="T17" s="5"/>
      <c r="U17" s="5"/>
      <c r="V17" s="5"/>
      <c r="W17" s="5"/>
    </row>
    <row r="18" ht="14.25" customHeight="1">
      <c r="F18" s="4">
        <v>16.0</v>
      </c>
      <c r="G18" s="5">
        <v>1.817</v>
      </c>
      <c r="N18" s="4">
        <v>16.0</v>
      </c>
      <c r="O18" s="5">
        <v>0.26</v>
      </c>
      <c r="R18" s="4">
        <v>16.0</v>
      </c>
      <c r="S18" s="5">
        <v>0.075</v>
      </c>
      <c r="T18" s="5"/>
      <c r="U18" s="5"/>
      <c r="V18" s="5"/>
      <c r="W18" s="5"/>
    </row>
    <row r="19" ht="14.25" customHeight="1">
      <c r="F19" s="4">
        <v>17.0</v>
      </c>
      <c r="G19" s="5">
        <v>0.51</v>
      </c>
      <c r="R19" s="4">
        <v>17.0</v>
      </c>
      <c r="S19" s="5">
        <v>0.123</v>
      </c>
      <c r="T19" s="5"/>
      <c r="U19" s="5"/>
      <c r="V19" s="5"/>
      <c r="W19" s="5"/>
    </row>
    <row r="20" ht="14.25" customHeight="1">
      <c r="F20" s="4">
        <v>18.0</v>
      </c>
      <c r="G20" s="5">
        <v>0.652</v>
      </c>
      <c r="S20" s="5"/>
      <c r="T20" s="5"/>
      <c r="U20" s="5"/>
      <c r="V20" s="5"/>
      <c r="W20" s="5"/>
    </row>
    <row r="21" ht="14.25" customHeight="1">
      <c r="F21" s="4">
        <v>19.0</v>
      </c>
      <c r="G21" s="5">
        <v>0.857</v>
      </c>
      <c r="S21" s="5"/>
      <c r="T21" s="5"/>
      <c r="U21" s="5"/>
      <c r="V21" s="5"/>
      <c r="W21" s="5"/>
    </row>
    <row r="22" ht="14.25" customHeight="1">
      <c r="F22" s="4">
        <v>20.0</v>
      </c>
      <c r="G22" s="5">
        <v>0.522</v>
      </c>
      <c r="S22" s="5"/>
      <c r="T22" s="5"/>
      <c r="U22" s="5"/>
      <c r="V22" s="5"/>
      <c r="W22" s="5"/>
    </row>
    <row r="23" ht="14.25" customHeight="1">
      <c r="F23" s="4">
        <v>21.0</v>
      </c>
      <c r="G23" s="5">
        <v>1.528</v>
      </c>
      <c r="S23" s="5"/>
      <c r="T23" s="5"/>
      <c r="U23" s="5"/>
      <c r="V23" s="5"/>
      <c r="W23" s="5"/>
    </row>
    <row r="24" ht="14.25" customHeight="1">
      <c r="F24" s="4">
        <v>22.0</v>
      </c>
      <c r="G24" s="5">
        <v>1.577</v>
      </c>
      <c r="S24" s="5"/>
      <c r="T24" s="5"/>
      <c r="U24" s="5"/>
      <c r="V24" s="5"/>
      <c r="W24" s="5"/>
    </row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30" width="7.63"/>
  </cols>
  <sheetData>
    <row r="1" ht="14.25" customHeight="1">
      <c r="A1" s="2"/>
      <c r="B1" s="2"/>
      <c r="C1" s="6" t="s">
        <v>0</v>
      </c>
      <c r="D1" s="2" t="s">
        <v>10</v>
      </c>
      <c r="E1" s="2"/>
      <c r="F1" s="2"/>
      <c r="G1" s="2"/>
      <c r="H1" s="3" t="s">
        <v>11</v>
      </c>
      <c r="I1" s="2" t="s">
        <v>8</v>
      </c>
      <c r="J1" s="2"/>
      <c r="K1" s="2"/>
      <c r="L1" s="2"/>
      <c r="M1" s="3" t="s">
        <v>12</v>
      </c>
      <c r="N1" s="2" t="s">
        <v>13</v>
      </c>
      <c r="O1" s="2"/>
      <c r="P1" s="2"/>
      <c r="Q1" s="2"/>
      <c r="R1" s="3" t="s">
        <v>14</v>
      </c>
      <c r="S1" s="2" t="s">
        <v>15</v>
      </c>
      <c r="T1" s="2"/>
      <c r="U1" s="2"/>
      <c r="V1" s="2"/>
      <c r="W1" s="3" t="s">
        <v>16</v>
      </c>
      <c r="X1" s="2" t="s">
        <v>13</v>
      </c>
      <c r="Y1" s="2"/>
      <c r="Z1" s="2"/>
      <c r="AA1" s="2"/>
      <c r="AB1" s="3" t="s">
        <v>17</v>
      </c>
      <c r="AC1" s="2" t="s">
        <v>8</v>
      </c>
      <c r="AD1" s="2"/>
    </row>
    <row r="2" ht="14.25" customHeight="1">
      <c r="A2" s="2"/>
      <c r="B2" s="2" t="s">
        <v>5</v>
      </c>
      <c r="C2" s="2" t="s">
        <v>18</v>
      </c>
      <c r="D2" s="2" t="s">
        <v>19</v>
      </c>
      <c r="E2" s="3" t="s">
        <v>20</v>
      </c>
      <c r="F2" s="2"/>
      <c r="G2" s="2" t="s">
        <v>5</v>
      </c>
      <c r="H2" s="2" t="s">
        <v>18</v>
      </c>
      <c r="I2" s="2" t="s">
        <v>19</v>
      </c>
      <c r="J2" s="3" t="s">
        <v>20</v>
      </c>
      <c r="K2" s="2"/>
      <c r="L2" s="2" t="s">
        <v>5</v>
      </c>
      <c r="M2" s="2" t="s">
        <v>18</v>
      </c>
      <c r="N2" s="2" t="s">
        <v>19</v>
      </c>
      <c r="O2" s="3" t="s">
        <v>20</v>
      </c>
      <c r="P2" s="2"/>
      <c r="Q2" s="2" t="s">
        <v>5</v>
      </c>
      <c r="R2" s="2" t="s">
        <v>18</v>
      </c>
      <c r="S2" s="2" t="s">
        <v>19</v>
      </c>
      <c r="T2" s="3" t="s">
        <v>20</v>
      </c>
      <c r="U2" s="2"/>
      <c r="V2" s="2" t="s">
        <v>5</v>
      </c>
      <c r="W2" s="2" t="s">
        <v>18</v>
      </c>
      <c r="X2" s="2" t="s">
        <v>19</v>
      </c>
      <c r="Y2" s="3" t="s">
        <v>20</v>
      </c>
      <c r="Z2" s="2"/>
      <c r="AA2" s="2" t="s">
        <v>5</v>
      </c>
      <c r="AB2" s="2" t="s">
        <v>18</v>
      </c>
      <c r="AC2" s="2" t="s">
        <v>19</v>
      </c>
      <c r="AD2" s="3" t="s">
        <v>20</v>
      </c>
    </row>
    <row r="3" ht="14.25" customHeight="1">
      <c r="B3" s="4">
        <v>1.0</v>
      </c>
      <c r="C3" s="7">
        <v>42.085</v>
      </c>
      <c r="D3" s="7">
        <v>20.623</v>
      </c>
      <c r="E3" s="5">
        <v>2.040683</v>
      </c>
      <c r="G3" s="4">
        <v>1.0</v>
      </c>
      <c r="H3" s="7">
        <v>66.282</v>
      </c>
      <c r="I3" s="7">
        <v>51.006</v>
      </c>
      <c r="J3" s="7">
        <f t="shared" ref="J3:J24" si="1">H3/I3</f>
        <v>1.299494177</v>
      </c>
      <c r="L3" s="7">
        <v>1.0</v>
      </c>
      <c r="M3" s="7">
        <v>60.336</v>
      </c>
      <c r="N3" s="7">
        <v>29.984</v>
      </c>
      <c r="O3" s="7">
        <f t="shared" ref="O3:O22" si="2">M3/N3</f>
        <v>2.012273212</v>
      </c>
      <c r="Q3" s="7">
        <v>1.0</v>
      </c>
      <c r="R3" s="7">
        <v>58.831</v>
      </c>
      <c r="S3" s="7">
        <v>43.676</v>
      </c>
      <c r="T3" s="7">
        <f t="shared" ref="T3:T30" si="3">R3/S3</f>
        <v>1.346986904</v>
      </c>
      <c r="V3" s="7">
        <v>1.0</v>
      </c>
      <c r="W3" s="7">
        <v>34.82</v>
      </c>
      <c r="X3" s="7">
        <v>24.911</v>
      </c>
      <c r="Y3" s="7">
        <f t="shared" ref="Y3:Y17" si="4">W3/X3</f>
        <v>1.397776083</v>
      </c>
      <c r="AA3" s="7">
        <v>1.0</v>
      </c>
      <c r="AB3" s="7">
        <v>37.822</v>
      </c>
      <c r="AC3" s="7">
        <v>42.674</v>
      </c>
      <c r="AD3" s="7">
        <f t="shared" ref="AD3:AD13" si="5">AB3/AC3</f>
        <v>0.8863007921</v>
      </c>
    </row>
    <row r="4" ht="14.25" customHeight="1">
      <c r="B4" s="4">
        <v>2.0</v>
      </c>
      <c r="C4" s="7">
        <v>41.871</v>
      </c>
      <c r="D4" s="7">
        <v>27.979</v>
      </c>
      <c r="E4" s="5">
        <v>1.496515</v>
      </c>
      <c r="G4" s="4">
        <v>2.0</v>
      </c>
      <c r="H4" s="7">
        <v>56.081</v>
      </c>
      <c r="I4" s="7">
        <v>39.35</v>
      </c>
      <c r="J4" s="7">
        <f t="shared" si="1"/>
        <v>1.425184244</v>
      </c>
      <c r="L4" s="7">
        <v>2.0</v>
      </c>
      <c r="M4" s="7">
        <v>53.649</v>
      </c>
      <c r="N4" s="7">
        <v>31.051</v>
      </c>
      <c r="O4" s="7">
        <f t="shared" si="2"/>
        <v>1.727770442</v>
      </c>
      <c r="Q4" s="7">
        <v>2.0</v>
      </c>
      <c r="R4" s="7">
        <v>39.526</v>
      </c>
      <c r="S4" s="7">
        <v>36.115</v>
      </c>
      <c r="T4" s="7">
        <f t="shared" si="3"/>
        <v>1.09444829</v>
      </c>
      <c r="V4" s="7">
        <v>2.0</v>
      </c>
      <c r="W4" s="7">
        <v>33.141</v>
      </c>
      <c r="X4" s="7">
        <v>26.821</v>
      </c>
      <c r="Y4" s="7">
        <f t="shared" si="4"/>
        <v>1.235636255</v>
      </c>
      <c r="AA4" s="7">
        <v>2.0</v>
      </c>
      <c r="AB4" s="7">
        <v>46.576</v>
      </c>
      <c r="AC4" s="7">
        <v>22.403</v>
      </c>
      <c r="AD4" s="7">
        <f t="shared" si="5"/>
        <v>2.079007276</v>
      </c>
    </row>
    <row r="5" ht="14.25" customHeight="1">
      <c r="B5" s="4">
        <v>3.0</v>
      </c>
      <c r="C5" s="7">
        <v>45.211</v>
      </c>
      <c r="D5" s="7">
        <v>30.767</v>
      </c>
      <c r="E5" s="5">
        <v>1.469464</v>
      </c>
      <c r="G5" s="4">
        <v>3.0</v>
      </c>
      <c r="H5" s="7">
        <v>52.646</v>
      </c>
      <c r="I5" s="7">
        <v>24.135</v>
      </c>
      <c r="J5" s="7">
        <f t="shared" si="1"/>
        <v>2.181313445</v>
      </c>
      <c r="L5" s="7">
        <v>3.0</v>
      </c>
      <c r="M5" s="7">
        <v>77.658</v>
      </c>
      <c r="N5" s="7">
        <v>25.694</v>
      </c>
      <c r="O5" s="7">
        <f t="shared" si="2"/>
        <v>3.022417685</v>
      </c>
      <c r="Q5" s="7">
        <v>3.0</v>
      </c>
      <c r="R5" s="7">
        <v>58.167</v>
      </c>
      <c r="S5" s="7">
        <v>45.088</v>
      </c>
      <c r="T5" s="7">
        <f t="shared" si="3"/>
        <v>1.290077182</v>
      </c>
      <c r="V5" s="7">
        <v>3.0</v>
      </c>
      <c r="W5" s="7">
        <v>31.642</v>
      </c>
      <c r="X5" s="7">
        <v>12.807</v>
      </c>
      <c r="Y5" s="7">
        <f t="shared" si="4"/>
        <v>2.470680097</v>
      </c>
      <c r="AA5" s="7">
        <v>3.0</v>
      </c>
      <c r="AB5" s="7">
        <v>42.704</v>
      </c>
      <c r="AC5" s="7">
        <v>23.474</v>
      </c>
      <c r="AD5" s="7">
        <f t="shared" si="5"/>
        <v>1.819204226</v>
      </c>
    </row>
    <row r="6" ht="14.25" customHeight="1">
      <c r="B6" s="4">
        <v>4.0</v>
      </c>
      <c r="C6" s="7">
        <v>43.973</v>
      </c>
      <c r="D6" s="7">
        <v>24.186</v>
      </c>
      <c r="E6" s="5">
        <v>1.818118</v>
      </c>
      <c r="G6" s="4">
        <v>4.0</v>
      </c>
      <c r="H6" s="7">
        <v>54.695</v>
      </c>
      <c r="I6" s="7">
        <v>37.439</v>
      </c>
      <c r="J6" s="7">
        <f t="shared" si="1"/>
        <v>1.460909747</v>
      </c>
      <c r="L6" s="7">
        <v>4.0</v>
      </c>
      <c r="M6" s="7">
        <v>66.715</v>
      </c>
      <c r="N6" s="7">
        <v>33.38</v>
      </c>
      <c r="O6" s="7">
        <f t="shared" si="2"/>
        <v>1.998651887</v>
      </c>
      <c r="Q6" s="7">
        <v>4.0</v>
      </c>
      <c r="R6" s="7">
        <v>53.437</v>
      </c>
      <c r="S6" s="7">
        <v>39.933</v>
      </c>
      <c r="T6" s="7">
        <f t="shared" si="3"/>
        <v>1.338166429</v>
      </c>
      <c r="V6" s="7">
        <v>4.0</v>
      </c>
      <c r="W6" s="7">
        <v>39.516</v>
      </c>
      <c r="X6" s="7">
        <v>28.522</v>
      </c>
      <c r="Y6" s="7">
        <f t="shared" si="4"/>
        <v>1.38545684</v>
      </c>
      <c r="AA6" s="7">
        <v>4.0</v>
      </c>
      <c r="AB6" s="7">
        <v>41.022</v>
      </c>
      <c r="AC6" s="7">
        <v>15.477</v>
      </c>
      <c r="AD6" s="7">
        <f t="shared" si="5"/>
        <v>2.650513665</v>
      </c>
    </row>
    <row r="7" ht="14.25" customHeight="1">
      <c r="B7" s="4">
        <v>5.0</v>
      </c>
      <c r="C7" s="7">
        <v>29.14</v>
      </c>
      <c r="D7" s="7">
        <v>19.156</v>
      </c>
      <c r="E7" s="5">
        <v>1.521194</v>
      </c>
      <c r="G7" s="4">
        <v>5.0</v>
      </c>
      <c r="H7" s="7">
        <v>67.216</v>
      </c>
      <c r="I7" s="7">
        <v>37.412</v>
      </c>
      <c r="J7" s="7">
        <f t="shared" si="1"/>
        <v>1.796642788</v>
      </c>
      <c r="L7" s="7">
        <v>5.0</v>
      </c>
      <c r="M7" s="7">
        <v>93.816</v>
      </c>
      <c r="N7" s="7">
        <v>30.755</v>
      </c>
      <c r="O7" s="7">
        <f t="shared" si="2"/>
        <v>3.050430824</v>
      </c>
      <c r="Q7" s="7">
        <v>5.0</v>
      </c>
      <c r="R7" s="7">
        <v>42.853</v>
      </c>
      <c r="S7" s="7">
        <v>30.696</v>
      </c>
      <c r="T7" s="7">
        <f t="shared" si="3"/>
        <v>1.396045087</v>
      </c>
      <c r="V7" s="7">
        <v>5.0</v>
      </c>
      <c r="W7" s="7">
        <v>32.083</v>
      </c>
      <c r="X7" s="7">
        <v>16.42</v>
      </c>
      <c r="Y7" s="7">
        <f t="shared" si="4"/>
        <v>1.953897686</v>
      </c>
      <c r="AA7" s="7">
        <v>5.0</v>
      </c>
      <c r="AB7" s="7">
        <v>40.392</v>
      </c>
      <c r="AC7" s="7">
        <v>20.37</v>
      </c>
      <c r="AD7" s="7">
        <f t="shared" si="5"/>
        <v>1.982916053</v>
      </c>
    </row>
    <row r="8" ht="14.25" customHeight="1">
      <c r="B8" s="4">
        <v>6.0</v>
      </c>
      <c r="C8" s="7">
        <v>39.244</v>
      </c>
      <c r="D8" s="7">
        <v>22.425</v>
      </c>
      <c r="E8" s="5">
        <v>1.750011</v>
      </c>
      <c r="G8" s="4">
        <v>6.0</v>
      </c>
      <c r="H8" s="7">
        <v>65.913</v>
      </c>
      <c r="I8" s="7">
        <v>41.755</v>
      </c>
      <c r="J8" s="7">
        <f t="shared" si="1"/>
        <v>1.578565441</v>
      </c>
      <c r="L8" s="7">
        <v>6.0</v>
      </c>
      <c r="M8" s="7">
        <v>64.953</v>
      </c>
      <c r="N8" s="7">
        <v>19.478</v>
      </c>
      <c r="O8" s="7">
        <f t="shared" si="2"/>
        <v>3.334685286</v>
      </c>
      <c r="Q8" s="7">
        <v>6.0</v>
      </c>
      <c r="R8" s="7">
        <v>50.23</v>
      </c>
      <c r="S8" s="7">
        <v>40.284</v>
      </c>
      <c r="T8" s="7">
        <f t="shared" si="3"/>
        <v>1.246897031</v>
      </c>
      <c r="V8" s="7">
        <v>6.0</v>
      </c>
      <c r="W8" s="7">
        <v>28.949</v>
      </c>
      <c r="X8" s="7">
        <v>18.33</v>
      </c>
      <c r="Y8" s="7">
        <f t="shared" si="4"/>
        <v>1.579323513</v>
      </c>
      <c r="AA8" s="7">
        <v>6.0</v>
      </c>
      <c r="AB8" s="7">
        <v>48.059</v>
      </c>
      <c r="AC8" s="7">
        <v>24.887</v>
      </c>
      <c r="AD8" s="7">
        <f t="shared" si="5"/>
        <v>1.93108852</v>
      </c>
    </row>
    <row r="9" ht="14.25" customHeight="1">
      <c r="B9" s="4">
        <v>7.0</v>
      </c>
      <c r="C9" s="7">
        <v>40.96</v>
      </c>
      <c r="D9" s="7">
        <v>31.627</v>
      </c>
      <c r="E9" s="5">
        <v>1.295096</v>
      </c>
      <c r="G9" s="4">
        <v>7.0</v>
      </c>
      <c r="H9" s="7">
        <v>71.817</v>
      </c>
      <c r="I9" s="7">
        <v>45.944</v>
      </c>
      <c r="J9" s="7">
        <f t="shared" si="1"/>
        <v>1.563142086</v>
      </c>
      <c r="L9" s="7">
        <v>7.0</v>
      </c>
      <c r="M9" s="7">
        <v>66.934</v>
      </c>
      <c r="N9" s="7">
        <v>29.312</v>
      </c>
      <c r="O9" s="7">
        <f t="shared" si="2"/>
        <v>2.283501638</v>
      </c>
      <c r="Q9" s="7">
        <v>7.0</v>
      </c>
      <c r="R9" s="7">
        <v>39.368</v>
      </c>
      <c r="S9" s="7">
        <v>41.272</v>
      </c>
      <c r="T9" s="7">
        <f t="shared" si="3"/>
        <v>0.9538670285</v>
      </c>
      <c r="V9" s="7">
        <v>7.0</v>
      </c>
      <c r="W9" s="7">
        <v>56.154</v>
      </c>
      <c r="X9" s="7">
        <v>38.515</v>
      </c>
      <c r="Y9" s="7">
        <f t="shared" si="4"/>
        <v>1.457977411</v>
      </c>
      <c r="AA9" s="7">
        <v>7.0</v>
      </c>
      <c r="AB9" s="7">
        <v>34.265</v>
      </c>
      <c r="AC9" s="7">
        <v>22.303</v>
      </c>
      <c r="AD9" s="7">
        <f t="shared" si="5"/>
        <v>1.536340403</v>
      </c>
    </row>
    <row r="10" ht="14.25" customHeight="1">
      <c r="B10" s="4">
        <v>8.0</v>
      </c>
      <c r="C10" s="7">
        <v>73.617</v>
      </c>
      <c r="D10" s="7">
        <v>50.149</v>
      </c>
      <c r="E10" s="5">
        <v>1.467965</v>
      </c>
      <c r="G10" s="4">
        <v>8.0</v>
      </c>
      <c r="H10" s="7">
        <v>55.016</v>
      </c>
      <c r="I10" s="7">
        <v>39.108</v>
      </c>
      <c r="J10" s="7">
        <f t="shared" si="1"/>
        <v>1.406770993</v>
      </c>
      <c r="L10" s="7">
        <v>8.0</v>
      </c>
      <c r="M10" s="7">
        <v>75.918</v>
      </c>
      <c r="N10" s="7">
        <v>33.681</v>
      </c>
      <c r="O10" s="7">
        <f t="shared" si="2"/>
        <v>2.254030462</v>
      </c>
      <c r="Q10" s="7">
        <v>8.0</v>
      </c>
      <c r="R10" s="7">
        <v>41.37</v>
      </c>
      <c r="S10" s="7">
        <v>32.967</v>
      </c>
      <c r="T10" s="7">
        <f t="shared" si="3"/>
        <v>1.254891255</v>
      </c>
      <c r="V10" s="7">
        <v>8.0</v>
      </c>
      <c r="W10" s="7">
        <v>60.213</v>
      </c>
      <c r="X10" s="7">
        <v>24.338</v>
      </c>
      <c r="Y10" s="7">
        <f t="shared" si="4"/>
        <v>2.474032377</v>
      </c>
      <c r="AA10" s="7">
        <v>8.0</v>
      </c>
      <c r="AB10" s="7">
        <v>42.325</v>
      </c>
      <c r="AC10" s="7">
        <v>27.43</v>
      </c>
      <c r="AD10" s="7">
        <f t="shared" si="5"/>
        <v>1.543018593</v>
      </c>
    </row>
    <row r="11" ht="14.25" customHeight="1">
      <c r="B11" s="4">
        <v>9.0</v>
      </c>
      <c r="C11" s="7">
        <v>74.802</v>
      </c>
      <c r="D11" s="7">
        <v>32.111</v>
      </c>
      <c r="E11" s="5">
        <v>2.329482</v>
      </c>
      <c r="G11" s="4">
        <v>9.0</v>
      </c>
      <c r="H11" s="7">
        <v>72.101</v>
      </c>
      <c r="I11" s="7">
        <v>53.385</v>
      </c>
      <c r="J11" s="7">
        <f t="shared" si="1"/>
        <v>1.35058537</v>
      </c>
      <c r="L11" s="7">
        <v>9.0</v>
      </c>
      <c r="M11" s="7">
        <v>76.028</v>
      </c>
      <c r="N11" s="7">
        <v>26.179</v>
      </c>
      <c r="O11" s="7">
        <f t="shared" si="2"/>
        <v>2.904159823</v>
      </c>
      <c r="Q11" s="7">
        <v>9.0</v>
      </c>
      <c r="R11" s="7">
        <v>34.338</v>
      </c>
      <c r="S11" s="7">
        <v>28.208</v>
      </c>
      <c r="T11" s="7">
        <f t="shared" si="3"/>
        <v>1.217314237</v>
      </c>
      <c r="V11" s="7">
        <v>9.0</v>
      </c>
      <c r="W11" s="7">
        <v>33.237</v>
      </c>
      <c r="X11" s="7">
        <v>26.875</v>
      </c>
      <c r="Y11" s="7">
        <f t="shared" si="4"/>
        <v>1.236725581</v>
      </c>
      <c r="AA11" s="7">
        <v>9.0</v>
      </c>
      <c r="AB11" s="7">
        <v>47.477</v>
      </c>
      <c r="AC11" s="7">
        <v>54.713</v>
      </c>
      <c r="AD11" s="7">
        <f t="shared" si="5"/>
        <v>0.8677462395</v>
      </c>
    </row>
    <row r="12" ht="14.25" customHeight="1">
      <c r="B12" s="4">
        <v>10.0</v>
      </c>
      <c r="C12" s="7">
        <v>58.546</v>
      </c>
      <c r="D12" s="7">
        <v>26.894</v>
      </c>
      <c r="E12" s="5">
        <v>2.176917</v>
      </c>
      <c r="G12" s="4">
        <v>10.0</v>
      </c>
      <c r="H12" s="7">
        <v>73.307</v>
      </c>
      <c r="I12" s="7">
        <v>55.504</v>
      </c>
      <c r="J12" s="7">
        <f t="shared" si="1"/>
        <v>1.320751658</v>
      </c>
      <c r="L12" s="7">
        <v>10.0</v>
      </c>
      <c r="M12" s="7">
        <v>79.292</v>
      </c>
      <c r="N12" s="7">
        <v>30.3</v>
      </c>
      <c r="O12" s="7">
        <f t="shared" si="2"/>
        <v>2.61689769</v>
      </c>
      <c r="Q12" s="7">
        <v>10.0</v>
      </c>
      <c r="R12" s="7">
        <v>41.754</v>
      </c>
      <c r="S12" s="7">
        <v>32.159</v>
      </c>
      <c r="T12" s="7">
        <f t="shared" si="3"/>
        <v>1.298361267</v>
      </c>
      <c r="V12" s="7">
        <v>10.0</v>
      </c>
      <c r="W12" s="7">
        <v>65.407</v>
      </c>
      <c r="X12" s="7">
        <v>35.892</v>
      </c>
      <c r="Y12" s="7">
        <f t="shared" si="4"/>
        <v>1.822328095</v>
      </c>
      <c r="AA12" s="7">
        <v>10.0</v>
      </c>
      <c r="AB12" s="7">
        <v>34.542</v>
      </c>
      <c r="AC12" s="7">
        <v>21.487</v>
      </c>
      <c r="AD12" s="7">
        <f t="shared" si="5"/>
        <v>1.607576674</v>
      </c>
    </row>
    <row r="13" ht="14.25" customHeight="1">
      <c r="B13" s="4">
        <v>11.0</v>
      </c>
      <c r="C13" s="7">
        <v>52.457</v>
      </c>
      <c r="D13" s="7">
        <v>32.118</v>
      </c>
      <c r="E13" s="5">
        <v>1.633259</v>
      </c>
      <c r="G13" s="4">
        <v>11.0</v>
      </c>
      <c r="H13" s="7">
        <v>62.951</v>
      </c>
      <c r="I13" s="7">
        <v>52.315</v>
      </c>
      <c r="J13" s="7">
        <f t="shared" si="1"/>
        <v>1.203306891</v>
      </c>
      <c r="L13" s="7">
        <v>11.0</v>
      </c>
      <c r="M13" s="7">
        <v>98.369</v>
      </c>
      <c r="N13" s="7">
        <v>35.64</v>
      </c>
      <c r="O13" s="7">
        <f t="shared" si="2"/>
        <v>2.760072952</v>
      </c>
      <c r="Q13" s="7">
        <v>11.0</v>
      </c>
      <c r="R13" s="7">
        <v>115.657</v>
      </c>
      <c r="S13" s="7">
        <v>65.992</v>
      </c>
      <c r="T13" s="7">
        <f t="shared" si="3"/>
        <v>1.752591223</v>
      </c>
      <c r="V13" s="7">
        <v>11.0</v>
      </c>
      <c r="W13" s="7">
        <v>47.958</v>
      </c>
      <c r="X13" s="7">
        <v>25.186</v>
      </c>
      <c r="Y13" s="7">
        <f t="shared" si="4"/>
        <v>1.904153101</v>
      </c>
      <c r="AA13" s="7">
        <v>11.0</v>
      </c>
      <c r="AB13" s="7">
        <v>49.827</v>
      </c>
      <c r="AC13" s="7">
        <v>32.371</v>
      </c>
      <c r="AD13" s="7">
        <f t="shared" si="5"/>
        <v>1.539248092</v>
      </c>
    </row>
    <row r="14" ht="14.25" customHeight="1">
      <c r="B14" s="4">
        <v>12.0</v>
      </c>
      <c r="C14" s="7">
        <v>49.9</v>
      </c>
      <c r="D14" s="7">
        <v>22.82</v>
      </c>
      <c r="E14" s="5">
        <v>2.186678</v>
      </c>
      <c r="G14" s="4">
        <v>12.0</v>
      </c>
      <c r="H14" s="7">
        <v>70.342</v>
      </c>
      <c r="I14" s="7">
        <v>44.044</v>
      </c>
      <c r="J14" s="7">
        <f t="shared" si="1"/>
        <v>1.597084733</v>
      </c>
      <c r="L14" s="7">
        <v>12.0</v>
      </c>
      <c r="M14" s="7">
        <v>95.242</v>
      </c>
      <c r="N14" s="7">
        <v>41.768</v>
      </c>
      <c r="O14" s="7">
        <f t="shared" si="2"/>
        <v>2.280262402</v>
      </c>
      <c r="Q14" s="7">
        <v>12.0</v>
      </c>
      <c r="R14" s="7">
        <v>43.623</v>
      </c>
      <c r="S14" s="7">
        <v>38.243</v>
      </c>
      <c r="T14" s="7">
        <f t="shared" si="3"/>
        <v>1.14067934</v>
      </c>
      <c r="V14" s="7">
        <v>12.0</v>
      </c>
      <c r="W14" s="7">
        <v>50.662</v>
      </c>
      <c r="X14" s="7">
        <v>28.949</v>
      </c>
      <c r="Y14" s="7">
        <f t="shared" si="4"/>
        <v>1.750043179</v>
      </c>
    </row>
    <row r="15" ht="14.25" customHeight="1">
      <c r="B15" s="4">
        <v>13.0</v>
      </c>
      <c r="C15" s="7">
        <v>58.198</v>
      </c>
      <c r="D15" s="7">
        <v>35.485</v>
      </c>
      <c r="E15" s="5">
        <v>1.640073</v>
      </c>
      <c r="G15" s="4">
        <v>13.0</v>
      </c>
      <c r="H15" s="7">
        <v>52.942</v>
      </c>
      <c r="I15" s="7">
        <v>36.915</v>
      </c>
      <c r="J15" s="7">
        <f t="shared" si="1"/>
        <v>1.434159556</v>
      </c>
      <c r="L15" s="7">
        <v>13.0</v>
      </c>
      <c r="M15" s="7">
        <v>86.94</v>
      </c>
      <c r="N15" s="7">
        <v>21.867</v>
      </c>
      <c r="O15" s="7">
        <f t="shared" si="2"/>
        <v>3.975854027</v>
      </c>
      <c r="Q15" s="7">
        <v>13.0</v>
      </c>
      <c r="R15" s="7">
        <v>43.886</v>
      </c>
      <c r="S15" s="7">
        <v>41.419</v>
      </c>
      <c r="T15" s="7">
        <f t="shared" si="3"/>
        <v>1.059562037</v>
      </c>
      <c r="V15" s="7">
        <v>13.0</v>
      </c>
      <c r="W15" s="7">
        <v>49.688</v>
      </c>
      <c r="X15" s="7">
        <v>42.281</v>
      </c>
      <c r="Y15" s="7">
        <f t="shared" si="4"/>
        <v>1.175185071</v>
      </c>
    </row>
    <row r="16" ht="14.25" customHeight="1">
      <c r="B16" s="4">
        <v>14.0</v>
      </c>
      <c r="C16" s="7">
        <v>43.306</v>
      </c>
      <c r="D16" s="7">
        <v>28.153</v>
      </c>
      <c r="E16" s="5">
        <v>1.538237</v>
      </c>
      <c r="G16" s="4">
        <v>14.0</v>
      </c>
      <c r="H16" s="7">
        <v>74.97</v>
      </c>
      <c r="I16" s="7">
        <v>41.873</v>
      </c>
      <c r="J16" s="7">
        <f t="shared" si="1"/>
        <v>1.790413871</v>
      </c>
      <c r="L16" s="7">
        <v>14.0</v>
      </c>
      <c r="M16" s="7">
        <v>88.371</v>
      </c>
      <c r="N16" s="7">
        <v>28.36</v>
      </c>
      <c r="O16" s="7">
        <f t="shared" si="2"/>
        <v>3.116043724</v>
      </c>
      <c r="Q16" s="7">
        <v>14.0</v>
      </c>
      <c r="R16" s="7">
        <v>54.63</v>
      </c>
      <c r="S16" s="7">
        <v>37.698</v>
      </c>
      <c r="T16" s="7">
        <f t="shared" si="3"/>
        <v>1.449148496</v>
      </c>
      <c r="V16" s="7">
        <v>14.0</v>
      </c>
      <c r="W16" s="7">
        <v>37.426</v>
      </c>
      <c r="X16" s="7">
        <v>32.069</v>
      </c>
      <c r="Y16" s="7">
        <f t="shared" si="4"/>
        <v>1.167046057</v>
      </c>
    </row>
    <row r="17" ht="14.25" customHeight="1">
      <c r="B17" s="4">
        <v>15.0</v>
      </c>
      <c r="C17" s="7">
        <v>46.512</v>
      </c>
      <c r="D17" s="7">
        <v>24.412</v>
      </c>
      <c r="E17" s="5">
        <v>1.905293</v>
      </c>
      <c r="G17" s="4">
        <v>15.0</v>
      </c>
      <c r="H17" s="7">
        <v>70.305</v>
      </c>
      <c r="I17" s="7">
        <v>52.07</v>
      </c>
      <c r="J17" s="7">
        <f t="shared" si="1"/>
        <v>1.350201652</v>
      </c>
      <c r="L17" s="7">
        <v>15.0</v>
      </c>
      <c r="M17" s="7">
        <v>72.079</v>
      </c>
      <c r="N17" s="7">
        <v>17.322</v>
      </c>
      <c r="O17" s="7">
        <f t="shared" si="2"/>
        <v>4.161124581</v>
      </c>
      <c r="Q17" s="7">
        <v>15.0</v>
      </c>
      <c r="R17" s="7">
        <v>24.252</v>
      </c>
      <c r="S17" s="7">
        <v>18.458</v>
      </c>
      <c r="T17" s="7">
        <f t="shared" si="3"/>
        <v>1.313901831</v>
      </c>
      <c r="V17" s="7">
        <v>15.0</v>
      </c>
      <c r="W17" s="7">
        <v>56.762</v>
      </c>
      <c r="X17" s="7">
        <v>21.953</v>
      </c>
      <c r="Y17" s="7">
        <f t="shared" si="4"/>
        <v>2.585614722</v>
      </c>
    </row>
    <row r="18" ht="14.25" customHeight="1">
      <c r="B18" s="4">
        <v>16.0</v>
      </c>
      <c r="C18" s="7">
        <v>46.002</v>
      </c>
      <c r="D18" s="7">
        <v>25.665</v>
      </c>
      <c r="E18" s="5">
        <v>1.792402</v>
      </c>
      <c r="G18" s="4">
        <v>16.0</v>
      </c>
      <c r="H18" s="7">
        <v>63.746</v>
      </c>
      <c r="I18" s="7">
        <v>47.829</v>
      </c>
      <c r="J18" s="7">
        <f t="shared" si="1"/>
        <v>1.33278973</v>
      </c>
      <c r="L18" s="7">
        <v>16.0</v>
      </c>
      <c r="M18" s="7">
        <v>92.732</v>
      </c>
      <c r="N18" s="7">
        <v>33.298</v>
      </c>
      <c r="O18" s="7">
        <f t="shared" si="2"/>
        <v>2.784912007</v>
      </c>
      <c r="Q18" s="7">
        <v>16.0</v>
      </c>
      <c r="R18" s="7">
        <v>39.644</v>
      </c>
      <c r="S18" s="7">
        <v>31.45</v>
      </c>
      <c r="T18" s="7">
        <f t="shared" si="3"/>
        <v>1.260540541</v>
      </c>
    </row>
    <row r="19" ht="14.25" customHeight="1">
      <c r="B19" s="4">
        <v>17.0</v>
      </c>
      <c r="C19" s="7">
        <v>61.51</v>
      </c>
      <c r="D19" s="7">
        <v>34.584</v>
      </c>
      <c r="E19" s="5">
        <v>1.778568</v>
      </c>
      <c r="G19" s="4">
        <v>17.0</v>
      </c>
      <c r="H19" s="7">
        <v>61.678</v>
      </c>
      <c r="I19" s="7">
        <v>36.556</v>
      </c>
      <c r="J19" s="7">
        <f t="shared" si="1"/>
        <v>1.687219608</v>
      </c>
      <c r="L19" s="7">
        <v>17.0</v>
      </c>
      <c r="M19" s="7">
        <v>114.518</v>
      </c>
      <c r="N19" s="7">
        <v>37.819</v>
      </c>
      <c r="O19" s="7">
        <f t="shared" si="2"/>
        <v>3.028054682</v>
      </c>
      <c r="Q19" s="7">
        <v>17.0</v>
      </c>
      <c r="R19" s="7">
        <v>39.671</v>
      </c>
      <c r="S19" s="7">
        <v>41.372</v>
      </c>
      <c r="T19" s="7">
        <f t="shared" si="3"/>
        <v>0.9588852364</v>
      </c>
      <c r="AC19" s="8"/>
    </row>
    <row r="20" ht="14.25" customHeight="1">
      <c r="B20" s="4">
        <v>18.0</v>
      </c>
      <c r="C20" s="7">
        <v>78.493</v>
      </c>
      <c r="D20" s="7">
        <v>32.364</v>
      </c>
      <c r="E20" s="5">
        <v>2.425318</v>
      </c>
      <c r="G20" s="4">
        <v>18.0</v>
      </c>
      <c r="H20" s="7">
        <v>60.089</v>
      </c>
      <c r="I20" s="7">
        <v>36.469</v>
      </c>
      <c r="J20" s="7">
        <f t="shared" si="1"/>
        <v>1.647673366</v>
      </c>
      <c r="L20" s="7">
        <v>18.0</v>
      </c>
      <c r="M20" s="7">
        <v>109.799</v>
      </c>
      <c r="N20" s="7">
        <v>43.429</v>
      </c>
      <c r="O20" s="7">
        <f t="shared" si="2"/>
        <v>2.528241498</v>
      </c>
      <c r="Q20" s="7">
        <v>18.0</v>
      </c>
      <c r="R20" s="7">
        <v>69.012</v>
      </c>
      <c r="S20" s="7">
        <v>27.007</v>
      </c>
      <c r="T20" s="7">
        <f t="shared" si="3"/>
        <v>2.555337505</v>
      </c>
      <c r="AC20" s="8"/>
    </row>
    <row r="21" ht="14.25" customHeight="1">
      <c r="B21" s="4">
        <v>19.0</v>
      </c>
      <c r="C21" s="7">
        <v>70.783</v>
      </c>
      <c r="D21" s="7">
        <v>36.829</v>
      </c>
      <c r="E21" s="5">
        <v>1.921937</v>
      </c>
      <c r="G21" s="4">
        <v>19.0</v>
      </c>
      <c r="H21" s="7">
        <v>95.55</v>
      </c>
      <c r="I21" s="7">
        <v>68.186</v>
      </c>
      <c r="J21" s="7">
        <f t="shared" si="1"/>
        <v>1.401314053</v>
      </c>
      <c r="L21" s="7">
        <v>19.0</v>
      </c>
      <c r="M21" s="7">
        <v>83.385</v>
      </c>
      <c r="N21" s="7">
        <v>28.487</v>
      </c>
      <c r="O21" s="7">
        <f t="shared" si="2"/>
        <v>2.927124653</v>
      </c>
      <c r="Q21" s="7">
        <v>19.0</v>
      </c>
      <c r="R21" s="7">
        <v>51.356</v>
      </c>
      <c r="S21" s="7">
        <v>60.198</v>
      </c>
      <c r="T21" s="7">
        <f t="shared" si="3"/>
        <v>0.8531180438</v>
      </c>
      <c r="AC21" s="8"/>
    </row>
    <row r="22" ht="14.25" customHeight="1">
      <c r="G22" s="4">
        <v>20.0</v>
      </c>
      <c r="H22" s="7">
        <v>69.839</v>
      </c>
      <c r="I22" s="7">
        <v>46.059</v>
      </c>
      <c r="J22" s="7">
        <f t="shared" si="1"/>
        <v>1.516294318</v>
      </c>
      <c r="L22" s="7">
        <v>20.0</v>
      </c>
      <c r="M22" s="7">
        <v>100.664</v>
      </c>
      <c r="N22" s="7">
        <v>21.162</v>
      </c>
      <c r="O22" s="7">
        <f t="shared" si="2"/>
        <v>4.756828277</v>
      </c>
      <c r="Q22" s="7">
        <v>20.0</v>
      </c>
      <c r="R22" s="7">
        <v>41.429</v>
      </c>
      <c r="S22" s="7">
        <v>28.177</v>
      </c>
      <c r="T22" s="7">
        <f t="shared" si="3"/>
        <v>1.470312666</v>
      </c>
      <c r="AC22" s="8"/>
    </row>
    <row r="23" ht="14.25" customHeight="1">
      <c r="G23" s="4">
        <v>21.0</v>
      </c>
      <c r="H23" s="7">
        <v>59.836</v>
      </c>
      <c r="I23" s="7">
        <v>40.683</v>
      </c>
      <c r="J23" s="7">
        <f t="shared" si="1"/>
        <v>1.470786324</v>
      </c>
      <c r="Q23" s="7">
        <v>21.0</v>
      </c>
      <c r="R23" s="7">
        <v>47.377</v>
      </c>
      <c r="S23" s="7">
        <v>36.315</v>
      </c>
      <c r="T23" s="7">
        <f t="shared" si="3"/>
        <v>1.304612419</v>
      </c>
      <c r="AC23" s="8"/>
    </row>
    <row r="24" ht="14.25" customHeight="1">
      <c r="G24" s="4">
        <v>22.0</v>
      </c>
      <c r="H24" s="7">
        <v>56.715</v>
      </c>
      <c r="I24" s="7">
        <v>43.779</v>
      </c>
      <c r="J24" s="7">
        <f t="shared" si="1"/>
        <v>1.295484136</v>
      </c>
      <c r="Q24" s="7">
        <v>22.0</v>
      </c>
      <c r="R24" s="7">
        <v>37.504</v>
      </c>
      <c r="S24" s="7">
        <v>38.324</v>
      </c>
      <c r="T24" s="7">
        <f t="shared" si="3"/>
        <v>0.9786034861</v>
      </c>
      <c r="AC24" s="8"/>
    </row>
    <row r="25" ht="14.25" customHeight="1">
      <c r="Q25" s="7">
        <v>23.0</v>
      </c>
      <c r="R25" s="7">
        <v>26.541</v>
      </c>
      <c r="S25" s="7">
        <v>23.424</v>
      </c>
      <c r="T25" s="7">
        <f t="shared" si="3"/>
        <v>1.133068648</v>
      </c>
      <c r="AC25" s="8"/>
    </row>
    <row r="26" ht="14.25" customHeight="1">
      <c r="Q26" s="7">
        <v>24.0</v>
      </c>
      <c r="R26" s="7">
        <v>34.367</v>
      </c>
      <c r="S26" s="7">
        <v>27.439</v>
      </c>
      <c r="T26" s="7">
        <f t="shared" si="3"/>
        <v>1.252487336</v>
      </c>
      <c r="AC26" s="8"/>
    </row>
    <row r="27" ht="14.25" customHeight="1">
      <c r="Q27" s="7">
        <v>25.0</v>
      </c>
      <c r="R27" s="7">
        <v>42.807</v>
      </c>
      <c r="S27" s="7">
        <v>34.224</v>
      </c>
      <c r="T27" s="7">
        <f t="shared" si="3"/>
        <v>1.25078892</v>
      </c>
      <c r="AC27" s="8"/>
    </row>
    <row r="28" ht="14.25" customHeight="1">
      <c r="Q28" s="7">
        <v>26.0</v>
      </c>
      <c r="R28" s="7">
        <v>44.965</v>
      </c>
      <c r="S28" s="7">
        <v>37.184</v>
      </c>
      <c r="T28" s="7">
        <f t="shared" si="3"/>
        <v>1.20925667</v>
      </c>
      <c r="AC28" s="8"/>
    </row>
    <row r="29" ht="14.25" customHeight="1">
      <c r="Q29" s="7">
        <v>27.0</v>
      </c>
      <c r="R29" s="7">
        <v>56.229</v>
      </c>
      <c r="S29" s="7">
        <v>42.366</v>
      </c>
      <c r="T29" s="7">
        <f t="shared" si="3"/>
        <v>1.327219941</v>
      </c>
      <c r="AC29" s="8"/>
    </row>
    <row r="30" ht="14.25" customHeight="1">
      <c r="Q30" s="7">
        <v>28.0</v>
      </c>
      <c r="R30" s="7">
        <v>46.002</v>
      </c>
      <c r="S30" s="7">
        <v>37.769</v>
      </c>
      <c r="T30" s="7">
        <f t="shared" si="3"/>
        <v>1.217983002</v>
      </c>
      <c r="AC30" s="8"/>
    </row>
    <row r="31" ht="14.25" customHeight="1">
      <c r="AC31" s="8"/>
    </row>
    <row r="32" ht="14.25" customHeight="1">
      <c r="AC32" s="8"/>
    </row>
    <row r="33" ht="14.25" customHeight="1">
      <c r="AA33" s="8"/>
      <c r="AB33" s="8"/>
    </row>
    <row r="34" ht="14.25" customHeight="1">
      <c r="AA34" s="8"/>
      <c r="AB34" s="8"/>
    </row>
    <row r="35" ht="14.25" customHeight="1">
      <c r="Z35" s="8"/>
      <c r="AA35" s="8"/>
      <c r="AB35" s="8"/>
    </row>
    <row r="36" ht="14.25" customHeight="1">
      <c r="Z36" s="8"/>
      <c r="AA36" s="8"/>
      <c r="AB36" s="8"/>
    </row>
    <row r="37" ht="14.25" customHeight="1">
      <c r="Z37" s="8"/>
      <c r="AA37" s="8"/>
      <c r="AB37" s="8"/>
    </row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31" width="7.63"/>
  </cols>
  <sheetData>
    <row r="1" ht="14.25" customHeight="1">
      <c r="A1" s="9"/>
      <c r="B1" s="10" t="s">
        <v>21</v>
      </c>
      <c r="C1" s="10" t="s">
        <v>22</v>
      </c>
      <c r="D1" s="10" t="s">
        <v>23</v>
      </c>
      <c r="E1" s="10" t="s">
        <v>24</v>
      </c>
      <c r="F1" s="9"/>
      <c r="G1" s="9"/>
      <c r="H1" s="10" t="s">
        <v>25</v>
      </c>
      <c r="I1" s="10" t="s">
        <v>22</v>
      </c>
      <c r="J1" s="10" t="s">
        <v>23</v>
      </c>
      <c r="K1" s="10" t="s">
        <v>24</v>
      </c>
      <c r="L1" s="9"/>
      <c r="M1" s="10" t="s">
        <v>26</v>
      </c>
      <c r="N1" s="10" t="s">
        <v>22</v>
      </c>
      <c r="O1" s="10" t="s">
        <v>23</v>
      </c>
      <c r="P1" s="10" t="s">
        <v>24</v>
      </c>
      <c r="Q1" s="9"/>
      <c r="R1" s="10" t="s">
        <v>27</v>
      </c>
      <c r="S1" s="10" t="s">
        <v>22</v>
      </c>
      <c r="T1" s="10" t="s">
        <v>23</v>
      </c>
      <c r="U1" s="10" t="s">
        <v>24</v>
      </c>
      <c r="V1" s="9"/>
      <c r="W1" s="10" t="s">
        <v>28</v>
      </c>
      <c r="X1" s="10" t="s">
        <v>22</v>
      </c>
      <c r="Y1" s="10" t="s">
        <v>23</v>
      </c>
      <c r="Z1" s="10" t="s">
        <v>24</v>
      </c>
      <c r="AA1" s="9"/>
      <c r="AB1" s="10" t="s">
        <v>11</v>
      </c>
      <c r="AC1" s="10" t="s">
        <v>22</v>
      </c>
      <c r="AD1" s="10" t="s">
        <v>23</v>
      </c>
      <c r="AE1" s="10" t="s">
        <v>24</v>
      </c>
    </row>
    <row r="2" ht="14.25" customHeight="1">
      <c r="A2" s="11"/>
      <c r="B2" s="11"/>
      <c r="C2" s="12">
        <v>95.269</v>
      </c>
      <c r="D2" s="12">
        <v>36.964</v>
      </c>
      <c r="E2" s="11"/>
      <c r="F2" s="11"/>
      <c r="G2" s="11"/>
      <c r="H2" s="11"/>
      <c r="I2" s="12">
        <v>135.637</v>
      </c>
      <c r="J2" s="12">
        <v>96.328</v>
      </c>
      <c r="K2" s="11"/>
      <c r="L2" s="11"/>
      <c r="M2" s="11"/>
      <c r="N2" s="12">
        <v>124.833</v>
      </c>
      <c r="O2" s="12">
        <v>40.929</v>
      </c>
      <c r="P2" s="11"/>
      <c r="Q2" s="11"/>
      <c r="R2" s="11"/>
      <c r="S2" s="12">
        <v>77.61</v>
      </c>
      <c r="T2" s="12">
        <v>36.913</v>
      </c>
      <c r="U2" s="11"/>
      <c r="V2" s="11"/>
      <c r="W2" s="11"/>
      <c r="X2" s="12">
        <v>93.103</v>
      </c>
      <c r="Y2" s="12">
        <v>37.95</v>
      </c>
      <c r="Z2" s="11"/>
      <c r="AA2" s="11"/>
      <c r="AB2" s="11"/>
      <c r="AC2" s="12">
        <v>104.621</v>
      </c>
      <c r="AD2" s="12">
        <v>56.649</v>
      </c>
      <c r="AE2" s="11"/>
    </row>
    <row r="3" ht="12.75" customHeight="1">
      <c r="A3" s="11"/>
      <c r="B3" s="11"/>
      <c r="C3" s="12">
        <v>79.077</v>
      </c>
      <c r="D3" s="12">
        <v>47.444</v>
      </c>
      <c r="E3" s="11"/>
      <c r="F3" s="11"/>
      <c r="G3" s="11"/>
      <c r="H3" s="11"/>
      <c r="I3" s="12">
        <v>168.823</v>
      </c>
      <c r="J3" s="12">
        <v>97.452</v>
      </c>
      <c r="K3" s="11"/>
      <c r="L3" s="11"/>
      <c r="M3" s="11"/>
      <c r="N3" s="12">
        <v>106.801</v>
      </c>
      <c r="O3" s="12">
        <v>28.562</v>
      </c>
      <c r="P3" s="11"/>
      <c r="Q3" s="11"/>
      <c r="R3" s="11"/>
      <c r="S3" s="12">
        <v>67.129</v>
      </c>
      <c r="T3" s="12">
        <v>26.183</v>
      </c>
      <c r="U3" s="11"/>
      <c r="V3" s="11"/>
      <c r="W3" s="11"/>
      <c r="X3" s="12">
        <v>101.962</v>
      </c>
      <c r="Y3" s="12">
        <v>37.005</v>
      </c>
      <c r="Z3" s="13"/>
      <c r="AA3" s="13"/>
      <c r="AB3" s="13"/>
      <c r="AC3" s="12">
        <v>120.211</v>
      </c>
      <c r="AD3" s="12">
        <v>52.098</v>
      </c>
      <c r="AE3" s="13"/>
    </row>
    <row r="4" ht="14.25" customHeight="1">
      <c r="A4" s="13"/>
      <c r="B4" s="13"/>
      <c r="C4" s="12">
        <v>76.689</v>
      </c>
      <c r="D4" s="12">
        <v>30.802</v>
      </c>
      <c r="E4" s="13"/>
      <c r="F4" s="13"/>
      <c r="G4" s="13"/>
      <c r="H4" s="13"/>
      <c r="I4" s="12">
        <v>162.728</v>
      </c>
      <c r="J4" s="12">
        <v>87.007</v>
      </c>
      <c r="K4" s="13"/>
      <c r="L4" s="13"/>
      <c r="M4" s="13"/>
      <c r="N4" s="12">
        <v>92.507</v>
      </c>
      <c r="O4" s="12">
        <v>66.228</v>
      </c>
      <c r="P4" s="13"/>
      <c r="Q4" s="13"/>
      <c r="R4" s="13"/>
      <c r="S4" s="12">
        <v>84.553</v>
      </c>
      <c r="T4" s="12">
        <v>41.522</v>
      </c>
      <c r="U4" s="13"/>
      <c r="V4" s="13"/>
      <c r="W4" s="13"/>
      <c r="X4" s="12">
        <v>87.429</v>
      </c>
      <c r="Y4" s="12">
        <v>37.081</v>
      </c>
      <c r="Z4" s="13"/>
      <c r="AA4" s="13"/>
      <c r="AB4" s="13"/>
      <c r="AC4" s="12">
        <v>127.222</v>
      </c>
      <c r="AD4" s="12">
        <v>59.734</v>
      </c>
      <c r="AE4" s="13"/>
    </row>
    <row r="5" ht="14.25" customHeight="1">
      <c r="A5" s="13"/>
      <c r="B5" s="13"/>
      <c r="C5" s="12">
        <v>82.898</v>
      </c>
      <c r="D5" s="12">
        <v>35.899</v>
      </c>
      <c r="E5" s="13"/>
      <c r="F5" s="13"/>
      <c r="G5" s="13"/>
      <c r="H5" s="13"/>
      <c r="I5" s="12">
        <v>188.623</v>
      </c>
      <c r="J5" s="12">
        <v>88.15</v>
      </c>
      <c r="K5" s="13"/>
      <c r="L5" s="13"/>
      <c r="M5" s="13"/>
      <c r="N5" s="12">
        <v>138.944</v>
      </c>
      <c r="O5" s="12">
        <v>66.106</v>
      </c>
      <c r="P5" s="13"/>
      <c r="Q5" s="13"/>
      <c r="R5" s="13"/>
      <c r="S5" s="12">
        <v>73.005</v>
      </c>
      <c r="T5" s="13"/>
      <c r="U5" s="13"/>
      <c r="V5" s="13"/>
      <c r="W5" s="13"/>
      <c r="X5" s="12">
        <v>105.267</v>
      </c>
      <c r="Y5" s="12">
        <v>31.4</v>
      </c>
      <c r="Z5" s="13"/>
      <c r="AA5" s="13"/>
      <c r="AB5" s="13"/>
      <c r="AC5" s="12">
        <v>114.782</v>
      </c>
      <c r="AD5" s="12">
        <v>50.84</v>
      </c>
      <c r="AE5" s="13"/>
    </row>
    <row r="6" ht="14.25" customHeight="1">
      <c r="A6" s="13"/>
      <c r="B6" s="13"/>
      <c r="C6" s="12">
        <v>66.404</v>
      </c>
      <c r="D6" s="12">
        <v>40.732</v>
      </c>
      <c r="E6" s="13"/>
      <c r="F6" s="13"/>
      <c r="G6" s="13"/>
      <c r="H6" s="13"/>
      <c r="I6" s="12">
        <v>136.711</v>
      </c>
      <c r="J6" s="12">
        <v>86.758</v>
      </c>
      <c r="K6" s="13"/>
      <c r="L6" s="13"/>
      <c r="M6" s="13"/>
      <c r="N6" s="12">
        <v>144.44</v>
      </c>
      <c r="O6" s="13"/>
      <c r="P6" s="13"/>
      <c r="Q6" s="13"/>
      <c r="R6" s="13"/>
      <c r="S6" s="11"/>
      <c r="T6" s="11"/>
      <c r="U6" s="13"/>
      <c r="V6" s="13"/>
      <c r="W6" s="13"/>
      <c r="X6" s="13"/>
      <c r="Y6" s="11"/>
      <c r="Z6" s="13"/>
      <c r="AA6" s="13"/>
      <c r="AB6" s="13"/>
      <c r="AC6" s="13"/>
      <c r="AD6" s="13"/>
      <c r="AE6" s="13"/>
    </row>
    <row r="7" ht="14.25" customHeight="1">
      <c r="A7" s="13"/>
      <c r="B7" s="13"/>
      <c r="C7" s="12">
        <v>95.487</v>
      </c>
      <c r="D7" s="12">
        <v>34.154</v>
      </c>
      <c r="E7" s="13"/>
      <c r="F7" s="13"/>
      <c r="G7" s="13"/>
      <c r="H7" s="13"/>
      <c r="I7" s="12">
        <v>195.273</v>
      </c>
      <c r="J7" s="13"/>
      <c r="K7" s="13"/>
      <c r="L7" s="13"/>
      <c r="M7" s="13"/>
      <c r="N7" s="13"/>
      <c r="O7" s="13"/>
      <c r="P7" s="13"/>
      <c r="Q7" s="13"/>
      <c r="R7" s="14" t="s">
        <v>29</v>
      </c>
      <c r="S7" s="12">
        <v>75.57425</v>
      </c>
      <c r="T7" s="12">
        <v>34.87267</v>
      </c>
      <c r="U7" s="12">
        <v>2.167149</v>
      </c>
      <c r="V7" s="13"/>
      <c r="W7" s="14" t="s">
        <v>29</v>
      </c>
      <c r="X7" s="12">
        <v>96.94025</v>
      </c>
      <c r="Y7" s="12">
        <v>35.859</v>
      </c>
      <c r="Z7" s="12">
        <v>2.703373</v>
      </c>
      <c r="AA7" s="13"/>
      <c r="AB7" s="14" t="s">
        <v>29</v>
      </c>
      <c r="AC7" s="12">
        <v>116.709</v>
      </c>
      <c r="AD7" s="12">
        <v>54.83025</v>
      </c>
      <c r="AE7" s="12">
        <v>2.128551</v>
      </c>
    </row>
    <row r="8" ht="14.25" customHeight="1">
      <c r="A8" s="13"/>
      <c r="B8" s="13"/>
      <c r="C8" s="12">
        <v>76.369</v>
      </c>
      <c r="D8" s="13"/>
      <c r="E8" s="13"/>
      <c r="F8" s="13"/>
      <c r="G8" s="13"/>
      <c r="H8" s="13"/>
      <c r="I8" s="13"/>
      <c r="J8" s="13"/>
      <c r="K8" s="13"/>
      <c r="L8" s="13"/>
      <c r="M8" s="14" t="s">
        <v>29</v>
      </c>
      <c r="N8" s="12">
        <v>121.505</v>
      </c>
      <c r="O8" s="12">
        <v>50.45625</v>
      </c>
      <c r="P8" s="12">
        <v>2.408126</v>
      </c>
      <c r="Q8" s="13"/>
      <c r="R8" s="13"/>
      <c r="S8" s="11"/>
      <c r="T8" s="11"/>
      <c r="U8" s="13"/>
      <c r="V8" s="13"/>
      <c r="W8" s="13"/>
      <c r="X8" s="13"/>
      <c r="Y8" s="11"/>
      <c r="Z8" s="13"/>
      <c r="AA8" s="13"/>
      <c r="AB8" s="13"/>
      <c r="AC8" s="13"/>
      <c r="AD8" s="13"/>
      <c r="AE8" s="13"/>
    </row>
    <row r="9" ht="14.25" customHeight="1">
      <c r="A9" s="13"/>
      <c r="B9" s="13"/>
      <c r="C9" s="12">
        <v>78.029</v>
      </c>
      <c r="D9" s="13"/>
      <c r="E9" s="13"/>
      <c r="F9" s="13"/>
      <c r="G9" s="13"/>
      <c r="H9" s="14" t="s">
        <v>29</v>
      </c>
      <c r="I9" s="12">
        <v>164.6325</v>
      </c>
      <c r="J9" s="12">
        <v>91.139</v>
      </c>
      <c r="K9" s="12">
        <v>1.806389</v>
      </c>
      <c r="L9" s="13"/>
      <c r="M9" s="13"/>
      <c r="N9" s="13"/>
      <c r="O9" s="13"/>
      <c r="P9" s="13"/>
      <c r="Q9" s="13"/>
      <c r="R9" s="13"/>
      <c r="S9" s="11"/>
      <c r="T9" s="11"/>
      <c r="U9" s="13"/>
      <c r="V9" s="13"/>
      <c r="W9" s="13"/>
      <c r="X9" s="12">
        <v>105.759</v>
      </c>
      <c r="Y9" s="12">
        <v>50.321</v>
      </c>
      <c r="Z9" s="13"/>
      <c r="AA9" s="13"/>
      <c r="AB9" s="13"/>
      <c r="AC9" s="12">
        <v>113.954</v>
      </c>
      <c r="AD9" s="12">
        <v>44.233</v>
      </c>
      <c r="AE9" s="13"/>
    </row>
    <row r="10" ht="14.25" customHeight="1">
      <c r="A10" s="13"/>
      <c r="B10" s="13"/>
      <c r="C10" s="12">
        <v>79.764</v>
      </c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2">
        <v>106.18</v>
      </c>
      <c r="O10" s="12">
        <v>26.654</v>
      </c>
      <c r="P10" s="13"/>
      <c r="Q10" s="13"/>
      <c r="R10" s="13"/>
      <c r="S10" s="12">
        <v>105.604</v>
      </c>
      <c r="T10" s="12">
        <v>54.897</v>
      </c>
      <c r="U10" s="13"/>
      <c r="V10" s="13"/>
      <c r="W10" s="13"/>
      <c r="X10" s="12">
        <v>112.227</v>
      </c>
      <c r="Y10" s="12">
        <v>41.396</v>
      </c>
      <c r="Z10" s="13"/>
      <c r="AA10" s="13"/>
      <c r="AB10" s="13"/>
      <c r="AC10" s="12">
        <v>72.85</v>
      </c>
      <c r="AD10" s="12">
        <v>38.091</v>
      </c>
      <c r="AE10" s="13"/>
    </row>
    <row r="11" ht="14.25" customHeight="1">
      <c r="A11" s="13"/>
      <c r="B11" s="14" t="s">
        <v>29</v>
      </c>
      <c r="C11" s="12">
        <v>81.10956</v>
      </c>
      <c r="D11" s="12">
        <v>37.66583</v>
      </c>
      <c r="E11" s="12">
        <v>2.153399</v>
      </c>
      <c r="F11" s="13"/>
      <c r="G11" s="13"/>
      <c r="H11" s="13"/>
      <c r="I11" s="12">
        <v>143.311</v>
      </c>
      <c r="J11" s="12">
        <v>86.55</v>
      </c>
      <c r="K11" s="13"/>
      <c r="L11" s="13"/>
      <c r="M11" s="13"/>
      <c r="N11" s="12">
        <v>147.888</v>
      </c>
      <c r="O11" s="12">
        <v>29.916</v>
      </c>
      <c r="P11" s="13"/>
      <c r="Q11" s="13"/>
      <c r="R11" s="13"/>
      <c r="S11" s="12">
        <v>107.844</v>
      </c>
      <c r="T11" s="12">
        <v>47.95</v>
      </c>
      <c r="U11" s="13"/>
      <c r="V11" s="13"/>
      <c r="W11" s="13"/>
      <c r="X11" s="12">
        <v>108.068</v>
      </c>
      <c r="Y11" s="12">
        <v>46.449</v>
      </c>
      <c r="Z11" s="13"/>
      <c r="AA11" s="13"/>
      <c r="AB11" s="13"/>
      <c r="AC11" s="12">
        <v>76.63</v>
      </c>
      <c r="AD11" s="12">
        <v>34.441</v>
      </c>
      <c r="AE11" s="13"/>
    </row>
    <row r="12" ht="14.25" customHeight="1">
      <c r="A12" s="13"/>
      <c r="B12" s="13"/>
      <c r="C12" s="13"/>
      <c r="D12" s="13"/>
      <c r="E12" s="13"/>
      <c r="F12" s="13"/>
      <c r="G12" s="13"/>
      <c r="H12" s="13"/>
      <c r="I12" s="12">
        <v>162.732</v>
      </c>
      <c r="J12" s="12">
        <v>91.186</v>
      </c>
      <c r="K12" s="13"/>
      <c r="L12" s="13"/>
      <c r="M12" s="13"/>
      <c r="N12" s="12">
        <v>129.521</v>
      </c>
      <c r="O12" s="12">
        <v>26.556</v>
      </c>
      <c r="P12" s="13"/>
      <c r="Q12" s="13"/>
      <c r="R12" s="13"/>
      <c r="S12" s="12">
        <v>84.557</v>
      </c>
      <c r="T12" s="12">
        <v>50.798</v>
      </c>
      <c r="U12" s="13"/>
      <c r="V12" s="13"/>
      <c r="W12" s="13"/>
      <c r="X12" s="12">
        <v>86.815</v>
      </c>
      <c r="Y12" s="12">
        <v>61.593</v>
      </c>
      <c r="Z12" s="13"/>
      <c r="AA12" s="13"/>
      <c r="AB12" s="13"/>
      <c r="AC12" s="12">
        <v>78.496</v>
      </c>
      <c r="AD12" s="12">
        <v>32.306</v>
      </c>
      <c r="AE12" s="13"/>
    </row>
    <row r="13" ht="14.25" customHeight="1">
      <c r="A13" s="13"/>
      <c r="B13" s="13"/>
      <c r="C13" s="12">
        <v>68.735</v>
      </c>
      <c r="D13" s="12">
        <v>30.498</v>
      </c>
      <c r="E13" s="13"/>
      <c r="F13" s="13"/>
      <c r="G13" s="13"/>
      <c r="H13" s="13"/>
      <c r="I13" s="12">
        <v>141.246</v>
      </c>
      <c r="J13" s="12">
        <v>55.279</v>
      </c>
      <c r="K13" s="13"/>
      <c r="L13" s="13"/>
      <c r="M13" s="13"/>
      <c r="N13" s="12">
        <v>115.861</v>
      </c>
      <c r="O13" s="12">
        <v>34.523</v>
      </c>
      <c r="P13" s="13"/>
      <c r="Q13" s="13"/>
      <c r="R13" s="13"/>
      <c r="S13" s="12">
        <v>107.499</v>
      </c>
      <c r="T13" s="11"/>
      <c r="U13" s="13"/>
      <c r="V13" s="13"/>
      <c r="W13" s="13"/>
      <c r="X13" s="13"/>
      <c r="Y13" s="11"/>
      <c r="Z13" s="13"/>
      <c r="AA13" s="13"/>
      <c r="AB13" s="13"/>
      <c r="AC13" s="13"/>
      <c r="AD13" s="13"/>
      <c r="AE13" s="13"/>
    </row>
    <row r="14" ht="14.25" customHeight="1">
      <c r="A14" s="13"/>
      <c r="B14" s="13"/>
      <c r="C14" s="12">
        <v>69.56</v>
      </c>
      <c r="D14" s="12">
        <v>29.741</v>
      </c>
      <c r="E14" s="13"/>
      <c r="F14" s="13"/>
      <c r="G14" s="13"/>
      <c r="H14" s="13"/>
      <c r="I14" s="12">
        <v>136.648</v>
      </c>
      <c r="J14" s="12">
        <v>65.615</v>
      </c>
      <c r="K14" s="13"/>
      <c r="L14" s="13"/>
      <c r="M14" s="13"/>
      <c r="N14" s="12">
        <v>131.134</v>
      </c>
      <c r="O14" s="13"/>
      <c r="P14" s="13"/>
      <c r="Q14" s="13"/>
      <c r="R14" s="13"/>
      <c r="S14" s="11"/>
      <c r="T14" s="11"/>
      <c r="U14" s="13"/>
      <c r="V14" s="13"/>
      <c r="W14" s="14" t="s">
        <v>29</v>
      </c>
      <c r="X14" s="12">
        <v>103.2173</v>
      </c>
      <c r="Y14" s="12">
        <v>49.93975</v>
      </c>
      <c r="Z14" s="12">
        <v>2.066836</v>
      </c>
      <c r="AA14" s="13"/>
      <c r="AB14" s="14" t="s">
        <v>29</v>
      </c>
      <c r="AC14" s="12">
        <v>85.4825</v>
      </c>
      <c r="AD14" s="12">
        <v>37.26775</v>
      </c>
      <c r="AE14" s="12">
        <v>2.293739</v>
      </c>
    </row>
    <row r="15" ht="14.25" customHeight="1">
      <c r="A15" s="13"/>
      <c r="B15" s="13"/>
      <c r="C15" s="12">
        <v>66.114</v>
      </c>
      <c r="D15" s="12">
        <v>34.549</v>
      </c>
      <c r="E15" s="13"/>
      <c r="F15" s="13"/>
      <c r="G15" s="13"/>
      <c r="H15" s="13"/>
      <c r="I15" s="12">
        <v>109.747</v>
      </c>
      <c r="J15" s="12">
        <v>89.936</v>
      </c>
      <c r="K15" s="13"/>
      <c r="L15" s="13"/>
      <c r="M15" s="13"/>
      <c r="N15" s="13"/>
      <c r="O15" s="13"/>
      <c r="P15" s="13"/>
      <c r="Q15" s="13"/>
      <c r="R15" s="14" t="s">
        <v>29</v>
      </c>
      <c r="S15" s="12">
        <v>101.376</v>
      </c>
      <c r="T15" s="12">
        <v>51.215</v>
      </c>
      <c r="U15" s="12">
        <v>1.97942</v>
      </c>
      <c r="V15" s="13"/>
      <c r="W15" s="13"/>
      <c r="X15" s="13"/>
      <c r="Y15" s="11"/>
      <c r="Z15" s="13"/>
      <c r="AA15" s="13"/>
      <c r="AB15" s="13"/>
      <c r="AC15" s="13"/>
      <c r="AD15" s="13"/>
      <c r="AE15" s="13"/>
    </row>
    <row r="16" ht="14.25" customHeight="1">
      <c r="A16" s="13"/>
      <c r="B16" s="13"/>
      <c r="C16" s="12">
        <v>72.933</v>
      </c>
      <c r="D16" s="12">
        <v>31.536</v>
      </c>
      <c r="E16" s="13"/>
      <c r="F16" s="13"/>
      <c r="G16" s="13"/>
      <c r="H16" s="13"/>
      <c r="I16" s="13"/>
      <c r="J16" s="13"/>
      <c r="K16" s="13"/>
      <c r="L16" s="13"/>
      <c r="M16" s="14" t="s">
        <v>29</v>
      </c>
      <c r="N16" s="12">
        <v>126.1168</v>
      </c>
      <c r="O16" s="12">
        <v>29.41225</v>
      </c>
      <c r="P16" s="12">
        <v>4.2879</v>
      </c>
      <c r="Q16" s="13"/>
      <c r="R16" s="13"/>
      <c r="S16" s="11"/>
      <c r="T16" s="11"/>
      <c r="U16" s="13"/>
      <c r="V16" s="13"/>
      <c r="W16" s="13"/>
      <c r="X16" s="12">
        <v>112.249</v>
      </c>
      <c r="Y16" s="12">
        <v>45.806</v>
      </c>
      <c r="Z16" s="13"/>
      <c r="AA16" s="13"/>
      <c r="AB16" s="13"/>
      <c r="AC16" s="12">
        <v>104.578</v>
      </c>
      <c r="AD16" s="12">
        <v>40.898</v>
      </c>
      <c r="AE16" s="13"/>
    </row>
    <row r="17" ht="14.25" customHeight="1">
      <c r="A17" s="13"/>
      <c r="B17" s="13"/>
      <c r="C17" s="12">
        <v>58.764</v>
      </c>
      <c r="D17" s="12">
        <v>36.963</v>
      </c>
      <c r="E17" s="13"/>
      <c r="F17" s="13"/>
      <c r="G17" s="13"/>
      <c r="H17" s="14" t="s">
        <v>29</v>
      </c>
      <c r="I17" s="12">
        <v>138.7368</v>
      </c>
      <c r="J17" s="12">
        <v>77.7132</v>
      </c>
      <c r="K17" s="12">
        <v>1.785241</v>
      </c>
      <c r="L17" s="13"/>
      <c r="M17" s="13"/>
      <c r="N17" s="13"/>
      <c r="O17" s="13"/>
      <c r="P17" s="13"/>
      <c r="Q17" s="13"/>
      <c r="R17" s="13"/>
      <c r="S17" s="12">
        <v>115.092</v>
      </c>
      <c r="T17" s="12">
        <v>46.099</v>
      </c>
      <c r="U17" s="13"/>
      <c r="V17" s="13"/>
      <c r="W17" s="13"/>
      <c r="X17" s="12">
        <v>97.977</v>
      </c>
      <c r="Y17" s="12">
        <v>45.557</v>
      </c>
      <c r="Z17" s="13"/>
      <c r="AA17" s="13"/>
      <c r="AB17" s="13"/>
      <c r="AC17" s="12">
        <v>91.373</v>
      </c>
      <c r="AD17" s="12">
        <v>28.758</v>
      </c>
      <c r="AE17" s="13"/>
    </row>
    <row r="18" ht="14.25" customHeight="1">
      <c r="A18" s="13"/>
      <c r="B18" s="13"/>
      <c r="C18" s="12">
        <v>78.875</v>
      </c>
      <c r="D18" s="12">
        <v>31.033</v>
      </c>
      <c r="E18" s="13"/>
      <c r="F18" s="13"/>
      <c r="G18" s="13"/>
      <c r="H18" s="13"/>
      <c r="I18" s="13"/>
      <c r="J18" s="13"/>
      <c r="K18" s="13"/>
      <c r="L18" s="13"/>
      <c r="M18" s="13"/>
      <c r="N18" s="12">
        <v>93.865</v>
      </c>
      <c r="O18" s="12">
        <v>38.005</v>
      </c>
      <c r="P18" s="13"/>
      <c r="Q18" s="13"/>
      <c r="R18" s="13"/>
      <c r="S18" s="12">
        <v>90.676</v>
      </c>
      <c r="T18" s="12">
        <v>40.193</v>
      </c>
      <c r="U18" s="13"/>
      <c r="V18" s="13"/>
      <c r="W18" s="13"/>
      <c r="X18" s="12">
        <v>109.042</v>
      </c>
      <c r="Y18" s="12">
        <v>34.348</v>
      </c>
      <c r="Z18" s="13"/>
      <c r="AA18" s="13"/>
      <c r="AB18" s="13"/>
      <c r="AC18" s="12">
        <v>68.827</v>
      </c>
      <c r="AD18" s="12">
        <v>37.522</v>
      </c>
      <c r="AE18" s="13"/>
    </row>
    <row r="19" ht="14.25" customHeight="1">
      <c r="A19" s="13"/>
      <c r="B19" s="14" t="s">
        <v>29</v>
      </c>
      <c r="C19" s="12">
        <v>69.1635</v>
      </c>
      <c r="D19" s="12">
        <v>32.38667</v>
      </c>
      <c r="E19" s="12">
        <v>2.135555</v>
      </c>
      <c r="F19" s="13"/>
      <c r="G19" s="13"/>
      <c r="H19" s="13"/>
      <c r="I19" s="12">
        <v>86.169</v>
      </c>
      <c r="J19" s="12">
        <v>52.495</v>
      </c>
      <c r="K19" s="13"/>
      <c r="L19" s="13"/>
      <c r="M19" s="13"/>
      <c r="N19" s="12">
        <v>112.569</v>
      </c>
      <c r="O19" s="12">
        <v>41.894</v>
      </c>
      <c r="P19" s="13"/>
      <c r="Q19" s="13"/>
      <c r="R19" s="13"/>
      <c r="S19" s="12">
        <v>103.163</v>
      </c>
      <c r="T19" s="12">
        <v>51.07</v>
      </c>
      <c r="U19" s="13"/>
      <c r="V19" s="13"/>
      <c r="W19" s="13"/>
      <c r="X19" s="12">
        <v>87.546</v>
      </c>
      <c r="Y19" s="12">
        <v>47.218</v>
      </c>
      <c r="Z19" s="13"/>
      <c r="AA19" s="13"/>
      <c r="AB19" s="13"/>
      <c r="AC19" s="12">
        <v>84.572</v>
      </c>
      <c r="AD19" s="12">
        <v>29.892</v>
      </c>
      <c r="AE19" s="13"/>
    </row>
    <row r="20" ht="14.25" customHeight="1">
      <c r="A20" s="13"/>
      <c r="B20" s="13"/>
      <c r="C20" s="13"/>
      <c r="D20" s="13"/>
      <c r="E20" s="13"/>
      <c r="F20" s="13"/>
      <c r="G20" s="13"/>
      <c r="H20" s="13"/>
      <c r="I20" s="12">
        <v>101.569</v>
      </c>
      <c r="J20" s="12">
        <v>67.247</v>
      </c>
      <c r="K20" s="13"/>
      <c r="L20" s="13"/>
      <c r="M20" s="13"/>
      <c r="N20" s="12">
        <v>101.374</v>
      </c>
      <c r="O20" s="12">
        <v>36.647</v>
      </c>
      <c r="P20" s="13"/>
      <c r="Q20" s="13"/>
      <c r="R20" s="13"/>
      <c r="S20" s="12">
        <v>97.577</v>
      </c>
      <c r="T20" s="11"/>
      <c r="U20" s="11"/>
      <c r="V20" s="13"/>
      <c r="W20" s="13"/>
      <c r="X20" s="13"/>
      <c r="Y20" s="13"/>
      <c r="Z20" s="13"/>
      <c r="AA20" s="13"/>
      <c r="AB20" s="13"/>
      <c r="AC20" s="12">
        <v>79.967</v>
      </c>
      <c r="AD20" s="13"/>
      <c r="AE20" s="13"/>
    </row>
    <row r="21" ht="14.25" customHeight="1">
      <c r="A21" s="13"/>
      <c r="B21" s="13"/>
      <c r="C21" s="12">
        <v>119.372</v>
      </c>
      <c r="D21" s="12">
        <v>39.049</v>
      </c>
      <c r="E21" s="13"/>
      <c r="F21" s="13"/>
      <c r="G21" s="13"/>
      <c r="H21" s="13"/>
      <c r="I21" s="12">
        <v>139.471</v>
      </c>
      <c r="J21" s="12">
        <v>67.957</v>
      </c>
      <c r="K21" s="13"/>
      <c r="L21" s="13"/>
      <c r="M21" s="13"/>
      <c r="N21" s="12">
        <v>103.737</v>
      </c>
      <c r="O21" s="12">
        <v>24.027</v>
      </c>
      <c r="P21" s="13"/>
      <c r="Q21" s="13"/>
      <c r="R21" s="13"/>
      <c r="S21" s="12">
        <v>112.479</v>
      </c>
      <c r="T21" s="11"/>
      <c r="U21" s="11"/>
      <c r="V21" s="13"/>
      <c r="W21" s="14" t="s">
        <v>29</v>
      </c>
      <c r="X21" s="12">
        <v>101.7035</v>
      </c>
      <c r="Y21" s="12">
        <v>43.23225</v>
      </c>
      <c r="Z21" s="12">
        <v>2.352491</v>
      </c>
      <c r="AA21" s="13"/>
      <c r="AB21" s="13"/>
      <c r="AC21" s="13"/>
      <c r="AD21" s="13"/>
      <c r="AE21" s="13"/>
    </row>
    <row r="22" ht="14.25" customHeight="1">
      <c r="A22" s="13"/>
      <c r="B22" s="13"/>
      <c r="C22" s="12">
        <v>120.758</v>
      </c>
      <c r="D22" s="12">
        <v>37.021</v>
      </c>
      <c r="E22" s="13"/>
      <c r="F22" s="13"/>
      <c r="G22" s="13"/>
      <c r="H22" s="13"/>
      <c r="I22" s="12">
        <v>117.976</v>
      </c>
      <c r="J22" s="12">
        <v>76.133</v>
      </c>
      <c r="K22" s="13"/>
      <c r="L22" s="13"/>
      <c r="M22" s="13"/>
      <c r="N22" s="12">
        <v>85.343</v>
      </c>
      <c r="O22" s="12">
        <v>34.907</v>
      </c>
      <c r="P22" s="13"/>
      <c r="Q22" s="13"/>
      <c r="R22" s="13"/>
      <c r="S22" s="11"/>
      <c r="T22" s="11"/>
      <c r="U22" s="11"/>
      <c r="V22" s="13"/>
      <c r="W22" s="13"/>
      <c r="X22" s="13"/>
      <c r="Y22" s="13"/>
      <c r="Z22" s="13"/>
      <c r="AA22" s="13"/>
      <c r="AB22" s="14" t="s">
        <v>29</v>
      </c>
      <c r="AC22" s="12">
        <v>85.8634</v>
      </c>
      <c r="AD22" s="12">
        <v>34.2675</v>
      </c>
      <c r="AE22" s="12">
        <v>2.50568</v>
      </c>
    </row>
    <row r="23" ht="14.25" customHeight="1">
      <c r="A23" s="13"/>
      <c r="B23" s="13"/>
      <c r="C23" s="12">
        <v>67.364</v>
      </c>
      <c r="D23" s="12">
        <v>43.273</v>
      </c>
      <c r="E23" s="13"/>
      <c r="F23" s="13"/>
      <c r="G23" s="13"/>
      <c r="H23" s="13"/>
      <c r="I23" s="12">
        <v>109.899</v>
      </c>
      <c r="J23" s="12">
        <v>50.85</v>
      </c>
      <c r="K23" s="13"/>
      <c r="L23" s="13"/>
      <c r="M23" s="13"/>
      <c r="N23" s="13"/>
      <c r="O23" s="13"/>
      <c r="P23" s="13"/>
      <c r="Q23" s="13"/>
      <c r="R23" s="14" t="s">
        <v>29</v>
      </c>
      <c r="S23" s="12">
        <v>103.7974</v>
      </c>
      <c r="T23" s="12">
        <v>45.78733</v>
      </c>
      <c r="U23" s="12">
        <v>2.266946</v>
      </c>
      <c r="V23" s="13"/>
      <c r="W23" s="13"/>
      <c r="X23" s="12">
        <v>107.605</v>
      </c>
      <c r="Y23" s="12">
        <v>44.865</v>
      </c>
      <c r="Z23" s="13"/>
      <c r="AA23" s="13"/>
      <c r="AB23" s="13"/>
      <c r="AC23" s="13"/>
      <c r="AD23" s="13"/>
      <c r="AE23" s="13"/>
    </row>
    <row r="24" ht="14.25" customHeight="1">
      <c r="A24" s="13"/>
      <c r="B24" s="13"/>
      <c r="C24" s="12">
        <v>111.566</v>
      </c>
      <c r="D24" s="12">
        <v>43.456</v>
      </c>
      <c r="E24" s="13"/>
      <c r="F24" s="13"/>
      <c r="G24" s="13"/>
      <c r="H24" s="13"/>
      <c r="I24" s="13"/>
      <c r="J24" s="13"/>
      <c r="K24" s="13"/>
      <c r="L24" s="13"/>
      <c r="M24" s="14" t="s">
        <v>29</v>
      </c>
      <c r="N24" s="12">
        <v>99.3776</v>
      </c>
      <c r="O24" s="12">
        <v>35.096</v>
      </c>
      <c r="P24" s="12">
        <v>2.831593</v>
      </c>
      <c r="Q24" s="13"/>
      <c r="R24" s="13"/>
      <c r="S24" s="11"/>
      <c r="T24" s="11"/>
      <c r="U24" s="11"/>
      <c r="V24" s="13"/>
      <c r="W24" s="13"/>
      <c r="X24" s="12">
        <v>84.769</v>
      </c>
      <c r="Y24" s="12">
        <v>47.271</v>
      </c>
      <c r="Z24" s="13"/>
      <c r="AA24" s="13"/>
      <c r="AB24" s="13"/>
      <c r="AC24" s="12">
        <v>102.984</v>
      </c>
      <c r="AD24" s="12">
        <v>46.963</v>
      </c>
      <c r="AE24" s="13"/>
    </row>
    <row r="25" ht="14.25" customHeight="1">
      <c r="A25" s="13"/>
      <c r="B25" s="13"/>
      <c r="C25" s="12">
        <v>108.933</v>
      </c>
      <c r="D25" s="12">
        <v>41.552</v>
      </c>
      <c r="E25" s="13"/>
      <c r="F25" s="13"/>
      <c r="G25" s="13"/>
      <c r="H25" s="14" t="s">
        <v>29</v>
      </c>
      <c r="I25" s="12">
        <v>111.0168</v>
      </c>
      <c r="J25" s="12">
        <v>62.9364</v>
      </c>
      <c r="K25" s="12">
        <v>1.763952</v>
      </c>
      <c r="L25" s="13"/>
      <c r="M25" s="13"/>
      <c r="N25" s="13"/>
      <c r="O25" s="13"/>
      <c r="P25" s="13"/>
      <c r="Q25" s="13"/>
      <c r="R25" s="13"/>
      <c r="S25" s="12">
        <v>77.688</v>
      </c>
      <c r="T25" s="12">
        <v>39.286</v>
      </c>
      <c r="U25" s="11"/>
      <c r="V25" s="13"/>
      <c r="W25" s="13"/>
      <c r="X25" s="12">
        <v>115.045</v>
      </c>
      <c r="Y25" s="12">
        <v>48.904</v>
      </c>
      <c r="Z25" s="13"/>
      <c r="AA25" s="13"/>
      <c r="AB25" s="13"/>
      <c r="AC25" s="12">
        <v>93.908</v>
      </c>
      <c r="AD25" s="12">
        <v>45.682</v>
      </c>
      <c r="AE25" s="13"/>
    </row>
    <row r="26" ht="14.25" customHeight="1">
      <c r="A26" s="13"/>
      <c r="B26" s="14" t="s">
        <v>29</v>
      </c>
      <c r="C26" s="12">
        <v>105.5986</v>
      </c>
      <c r="D26" s="12">
        <v>40.8702</v>
      </c>
      <c r="E26" s="12">
        <v>2.583755</v>
      </c>
      <c r="F26" s="13"/>
      <c r="G26" s="13"/>
      <c r="H26" s="13"/>
      <c r="I26" s="13"/>
      <c r="J26" s="13"/>
      <c r="K26" s="13"/>
      <c r="L26" s="13"/>
      <c r="M26" s="13"/>
      <c r="N26" s="12">
        <v>100.879</v>
      </c>
      <c r="O26" s="12">
        <v>48.088</v>
      </c>
      <c r="P26" s="13"/>
      <c r="Q26" s="13"/>
      <c r="R26" s="13"/>
      <c r="S26" s="12">
        <v>76.719</v>
      </c>
      <c r="T26" s="12">
        <v>42.048</v>
      </c>
      <c r="U26" s="13"/>
      <c r="V26" s="13"/>
      <c r="W26" s="13"/>
      <c r="X26" s="12">
        <v>96.362</v>
      </c>
      <c r="Y26" s="12">
        <v>48.885</v>
      </c>
      <c r="Z26" s="13"/>
      <c r="AA26" s="13"/>
      <c r="AB26" s="13"/>
      <c r="AC26" s="12">
        <v>97.211</v>
      </c>
      <c r="AD26" s="12">
        <v>55.91</v>
      </c>
      <c r="AE26" s="13"/>
    </row>
    <row r="27" ht="14.25" customHeight="1">
      <c r="A27" s="13"/>
      <c r="B27" s="13"/>
      <c r="C27" s="13"/>
      <c r="D27" s="13"/>
      <c r="E27" s="13"/>
      <c r="F27" s="13"/>
      <c r="G27" s="13"/>
      <c r="H27" s="13"/>
      <c r="I27" s="12">
        <v>37.6</v>
      </c>
      <c r="J27" s="12">
        <v>49.364</v>
      </c>
      <c r="K27" s="13"/>
      <c r="L27" s="13"/>
      <c r="M27" s="13"/>
      <c r="N27" s="12">
        <v>86.109</v>
      </c>
      <c r="O27" s="12">
        <v>43.702</v>
      </c>
      <c r="P27" s="13"/>
      <c r="Q27" s="13"/>
      <c r="R27" s="13"/>
      <c r="S27" s="12">
        <v>73.063</v>
      </c>
      <c r="T27" s="12">
        <v>44.378</v>
      </c>
      <c r="U27" s="13"/>
      <c r="V27" s="13"/>
      <c r="W27" s="13"/>
      <c r="X27" s="12">
        <v>110.9</v>
      </c>
      <c r="Y27" s="13"/>
      <c r="Z27" s="13"/>
      <c r="AA27" s="13"/>
      <c r="AB27" s="13"/>
      <c r="AC27" s="13"/>
      <c r="AD27" s="13"/>
      <c r="AE27" s="13"/>
    </row>
    <row r="28" ht="14.25" customHeight="1">
      <c r="A28" s="13"/>
      <c r="B28" s="13"/>
      <c r="C28" s="13"/>
      <c r="D28" s="13"/>
      <c r="E28" s="13"/>
      <c r="F28" s="13"/>
      <c r="G28" s="13"/>
      <c r="H28" s="13"/>
      <c r="I28" s="12">
        <v>76.56</v>
      </c>
      <c r="J28" s="12">
        <v>40.427</v>
      </c>
      <c r="K28" s="13"/>
      <c r="L28" s="13"/>
      <c r="M28" s="13"/>
      <c r="N28" s="12">
        <v>94.089</v>
      </c>
      <c r="O28" s="12">
        <v>34.827</v>
      </c>
      <c r="P28" s="13"/>
      <c r="Q28" s="13"/>
      <c r="R28" s="13"/>
      <c r="S28" s="12">
        <v>87.898</v>
      </c>
      <c r="T28" s="13"/>
      <c r="U28" s="13"/>
      <c r="V28" s="13"/>
      <c r="W28" s="13"/>
      <c r="X28" s="13"/>
      <c r="Y28" s="13"/>
      <c r="Z28" s="13"/>
      <c r="AA28" s="13"/>
      <c r="AB28" s="14" t="s">
        <v>29</v>
      </c>
      <c r="AC28" s="12">
        <v>98.03433</v>
      </c>
      <c r="AD28" s="12">
        <v>49.51833</v>
      </c>
      <c r="AE28" s="12">
        <v>1.979758</v>
      </c>
    </row>
    <row r="29" ht="14.25" customHeight="1">
      <c r="A29" s="13"/>
      <c r="B29" s="13"/>
      <c r="C29" s="12">
        <v>165.775</v>
      </c>
      <c r="D29" s="12">
        <v>67.928</v>
      </c>
      <c r="E29" s="13"/>
      <c r="F29" s="13"/>
      <c r="G29" s="13"/>
      <c r="H29" s="13"/>
      <c r="I29" s="12">
        <v>67.641</v>
      </c>
      <c r="J29" s="12">
        <v>40.511</v>
      </c>
      <c r="K29" s="13"/>
      <c r="L29" s="13"/>
      <c r="M29" s="13"/>
      <c r="N29" s="13"/>
      <c r="O29" s="13"/>
      <c r="P29" s="13"/>
      <c r="Q29" s="13"/>
      <c r="R29" s="13"/>
      <c r="S29" s="11"/>
      <c r="T29" s="13"/>
      <c r="U29" s="13"/>
      <c r="V29" s="13"/>
      <c r="W29" s="14" t="s">
        <v>29</v>
      </c>
      <c r="X29" s="12">
        <v>102.9362</v>
      </c>
      <c r="Y29" s="12">
        <v>47.48125</v>
      </c>
      <c r="Z29" s="12">
        <v>2.167934</v>
      </c>
      <c r="AA29" s="13"/>
      <c r="AB29" s="13"/>
      <c r="AC29" s="13"/>
      <c r="AD29" s="13"/>
      <c r="AE29" s="13"/>
    </row>
    <row r="30" ht="14.25" customHeight="1">
      <c r="A30" s="13"/>
      <c r="B30" s="13"/>
      <c r="C30" s="12">
        <v>161.368</v>
      </c>
      <c r="D30" s="12">
        <v>69.931</v>
      </c>
      <c r="E30" s="13"/>
      <c r="F30" s="13"/>
      <c r="G30" s="13"/>
      <c r="H30" s="13"/>
      <c r="I30" s="12">
        <v>87.09</v>
      </c>
      <c r="J30" s="12">
        <v>23.35</v>
      </c>
      <c r="K30" s="13"/>
      <c r="L30" s="13"/>
      <c r="M30" s="14" t="s">
        <v>29</v>
      </c>
      <c r="N30" s="12">
        <v>93.69233</v>
      </c>
      <c r="O30" s="12">
        <v>42.20567</v>
      </c>
      <c r="P30" s="12">
        <v>2.219899</v>
      </c>
      <c r="Q30" s="13"/>
      <c r="R30" s="14" t="s">
        <v>29</v>
      </c>
      <c r="S30" s="12">
        <v>78.842</v>
      </c>
      <c r="T30" s="12">
        <v>41.904</v>
      </c>
      <c r="U30" s="12">
        <v>1.881491</v>
      </c>
      <c r="V30" s="13"/>
      <c r="W30" s="13"/>
      <c r="X30" s="13"/>
      <c r="Y30" s="13"/>
      <c r="Z30" s="13"/>
      <c r="AA30" s="13"/>
      <c r="AB30" s="13"/>
      <c r="AC30" s="12">
        <v>106.684</v>
      </c>
      <c r="AD30" s="12">
        <v>54.254</v>
      </c>
      <c r="AE30" s="13"/>
    </row>
    <row r="31" ht="14.25" customHeight="1">
      <c r="A31" s="13"/>
      <c r="B31" s="13"/>
      <c r="C31" s="12">
        <v>178.093</v>
      </c>
      <c r="D31" s="12">
        <v>72.03</v>
      </c>
      <c r="E31" s="13"/>
      <c r="F31" s="13"/>
      <c r="G31" s="13"/>
      <c r="H31" s="13"/>
      <c r="I31" s="12">
        <v>67.571</v>
      </c>
      <c r="J31" s="13"/>
      <c r="K31" s="13"/>
      <c r="L31" s="13"/>
      <c r="M31" s="13"/>
      <c r="N31" s="13"/>
      <c r="O31" s="13"/>
      <c r="P31" s="11"/>
      <c r="Q31" s="13"/>
      <c r="R31" s="13"/>
      <c r="S31" s="13"/>
      <c r="T31" s="13"/>
      <c r="U31" s="13"/>
      <c r="V31" s="13"/>
      <c r="W31" s="13"/>
      <c r="X31" s="12">
        <v>115.44</v>
      </c>
      <c r="Y31" s="12">
        <v>50.32</v>
      </c>
      <c r="Z31" s="13"/>
      <c r="AA31" s="13"/>
      <c r="AB31" s="13"/>
      <c r="AC31" s="12">
        <v>89.114</v>
      </c>
      <c r="AD31" s="12">
        <v>44.636</v>
      </c>
      <c r="AE31" s="13"/>
    </row>
    <row r="32" ht="14.25" customHeight="1">
      <c r="A32" s="13"/>
      <c r="B32" s="13"/>
      <c r="C32" s="12">
        <v>161.072</v>
      </c>
      <c r="D32" s="12">
        <v>70.925</v>
      </c>
      <c r="E32" s="13"/>
      <c r="F32" s="13"/>
      <c r="G32" s="13"/>
      <c r="H32" s="13"/>
      <c r="I32" s="13"/>
      <c r="J32" s="13"/>
      <c r="K32" s="13"/>
      <c r="L32" s="13"/>
      <c r="M32" s="13"/>
      <c r="N32" s="12">
        <v>96.974</v>
      </c>
      <c r="O32" s="12">
        <v>32.888</v>
      </c>
      <c r="P32" s="11"/>
      <c r="Q32" s="13"/>
      <c r="R32" s="13"/>
      <c r="S32" s="12">
        <v>99.075</v>
      </c>
      <c r="T32" s="12">
        <v>42.198</v>
      </c>
      <c r="U32" s="13"/>
      <c r="V32" s="13"/>
      <c r="W32" s="13"/>
      <c r="X32" s="12">
        <v>95.138</v>
      </c>
      <c r="Y32" s="12">
        <v>36.358</v>
      </c>
      <c r="Z32" s="13"/>
      <c r="AA32" s="13"/>
      <c r="AB32" s="13"/>
      <c r="AC32" s="12">
        <v>121.748</v>
      </c>
      <c r="AD32" s="12">
        <v>33.584</v>
      </c>
      <c r="AE32" s="13"/>
    </row>
    <row r="33" ht="14.25" customHeight="1">
      <c r="A33" s="13"/>
      <c r="B33" s="13"/>
      <c r="C33" s="12">
        <v>147.545</v>
      </c>
      <c r="D33" s="13"/>
      <c r="E33" s="13"/>
      <c r="F33" s="13"/>
      <c r="G33" s="13"/>
      <c r="H33" s="14" t="s">
        <v>29</v>
      </c>
      <c r="I33" s="12">
        <v>67.2924</v>
      </c>
      <c r="J33" s="12">
        <v>38.413</v>
      </c>
      <c r="K33" s="12">
        <v>1.751813</v>
      </c>
      <c r="L33" s="13"/>
      <c r="M33" s="13"/>
      <c r="N33" s="12">
        <v>92.213</v>
      </c>
      <c r="O33" s="12">
        <v>32.181</v>
      </c>
      <c r="P33" s="11"/>
      <c r="Q33" s="13"/>
      <c r="R33" s="13"/>
      <c r="S33" s="12">
        <v>98.765</v>
      </c>
      <c r="T33" s="12">
        <v>37.875</v>
      </c>
      <c r="U33" s="13"/>
      <c r="V33" s="13"/>
      <c r="W33" s="13"/>
      <c r="X33" s="12">
        <v>107.195</v>
      </c>
      <c r="Y33" s="12">
        <v>41.38</v>
      </c>
      <c r="Z33" s="13"/>
      <c r="AA33" s="13"/>
      <c r="AB33" s="13"/>
      <c r="AC33" s="12">
        <v>106.134</v>
      </c>
      <c r="AD33" s="12">
        <v>40.165</v>
      </c>
      <c r="AE33" s="13"/>
    </row>
    <row r="34" ht="14.25" customHeight="1">
      <c r="A34" s="13"/>
      <c r="B34" s="13"/>
      <c r="C34" s="12">
        <v>140.454</v>
      </c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2">
        <v>74.616</v>
      </c>
      <c r="O34" s="12">
        <v>43.993</v>
      </c>
      <c r="P34" s="11"/>
      <c r="Q34" s="13"/>
      <c r="R34" s="13"/>
      <c r="S34" s="12">
        <v>78.943</v>
      </c>
      <c r="T34" s="12">
        <v>38.008</v>
      </c>
      <c r="U34" s="13"/>
      <c r="V34" s="13"/>
      <c r="W34" s="13"/>
      <c r="X34" s="12">
        <v>87.187</v>
      </c>
      <c r="Y34" s="12">
        <v>57.593</v>
      </c>
      <c r="Z34" s="13"/>
      <c r="AA34" s="13"/>
      <c r="AB34" s="13"/>
      <c r="AC34" s="12">
        <v>101.834</v>
      </c>
      <c r="AD34" s="12">
        <v>38.092</v>
      </c>
      <c r="AE34" s="13"/>
    </row>
    <row r="35" ht="14.25" customHeight="1">
      <c r="A35" s="13"/>
      <c r="B35" s="13"/>
      <c r="C35" s="12">
        <v>151.524</v>
      </c>
      <c r="D35" s="13"/>
      <c r="E35" s="13"/>
      <c r="F35" s="13"/>
      <c r="G35" s="13"/>
      <c r="H35" s="13"/>
      <c r="I35" s="12">
        <v>77.188</v>
      </c>
      <c r="J35" s="12">
        <v>41.14</v>
      </c>
      <c r="K35" s="13"/>
      <c r="L35" s="13"/>
      <c r="M35" s="13"/>
      <c r="N35" s="12">
        <v>83.995</v>
      </c>
      <c r="O35" s="12">
        <v>32.716</v>
      </c>
      <c r="P35" s="11"/>
      <c r="Q35" s="13"/>
      <c r="R35" s="13"/>
      <c r="S35" s="12">
        <v>76.786</v>
      </c>
      <c r="T35" s="12">
        <v>38.228</v>
      </c>
      <c r="U35" s="13"/>
      <c r="V35" s="13"/>
      <c r="W35" s="13"/>
      <c r="X35" s="12">
        <v>123.532</v>
      </c>
      <c r="Y35" s="12">
        <v>52.926</v>
      </c>
      <c r="Z35" s="13"/>
      <c r="AA35" s="13"/>
      <c r="AB35" s="13"/>
      <c r="AC35" s="13"/>
      <c r="AD35" s="13"/>
      <c r="AE35" s="13"/>
    </row>
    <row r="36" ht="14.25" customHeight="1">
      <c r="A36" s="13"/>
      <c r="B36" s="13"/>
      <c r="C36" s="12">
        <v>153.79</v>
      </c>
      <c r="D36" s="13"/>
      <c r="E36" s="13"/>
      <c r="F36" s="13"/>
      <c r="G36" s="13"/>
      <c r="H36" s="13"/>
      <c r="I36" s="12">
        <v>90.174</v>
      </c>
      <c r="J36" s="12">
        <v>39.111</v>
      </c>
      <c r="K36" s="13"/>
      <c r="L36" s="13"/>
      <c r="M36" s="13"/>
      <c r="N36" s="12">
        <v>111.331</v>
      </c>
      <c r="O36" s="13"/>
      <c r="P36" s="11"/>
      <c r="Q36" s="11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4" t="s">
        <v>29</v>
      </c>
      <c r="AC36" s="12">
        <v>105.1028</v>
      </c>
      <c r="AD36" s="12">
        <v>42.1462</v>
      </c>
      <c r="AE36" s="12">
        <v>2.493767</v>
      </c>
    </row>
    <row r="37" ht="14.25" customHeight="1">
      <c r="A37" s="13"/>
      <c r="B37" s="14" t="s">
        <v>29</v>
      </c>
      <c r="C37" s="12">
        <v>157.9759</v>
      </c>
      <c r="D37" s="12">
        <v>70.2035</v>
      </c>
      <c r="E37" s="12">
        <v>2.250256</v>
      </c>
      <c r="F37" s="13"/>
      <c r="G37" s="13"/>
      <c r="H37" s="13"/>
      <c r="I37" s="12">
        <v>83.026</v>
      </c>
      <c r="J37" s="12">
        <v>43.822</v>
      </c>
      <c r="K37" s="13"/>
      <c r="L37" s="13"/>
      <c r="M37" s="13"/>
      <c r="N37" s="13"/>
      <c r="O37" s="13"/>
      <c r="P37" s="11"/>
      <c r="Q37" s="11"/>
      <c r="R37" s="14" t="s">
        <v>29</v>
      </c>
      <c r="S37" s="12">
        <v>88.39225</v>
      </c>
      <c r="T37" s="12">
        <v>39.07725</v>
      </c>
      <c r="U37" s="12">
        <v>2.261987</v>
      </c>
      <c r="V37" s="13"/>
      <c r="W37" s="14" t="s">
        <v>29</v>
      </c>
      <c r="X37" s="12">
        <v>105.6984</v>
      </c>
      <c r="Y37" s="12">
        <v>47.7154</v>
      </c>
      <c r="Z37" s="12">
        <v>2.215184</v>
      </c>
      <c r="AA37" s="13"/>
      <c r="AB37" s="13"/>
      <c r="AC37" s="13"/>
      <c r="AD37" s="13"/>
      <c r="AE37" s="13"/>
    </row>
    <row r="38" ht="14.25" customHeight="1">
      <c r="A38" s="13"/>
      <c r="B38" s="13"/>
      <c r="C38" s="13"/>
      <c r="D38" s="13"/>
      <c r="E38" s="13"/>
      <c r="F38" s="13"/>
      <c r="G38" s="13"/>
      <c r="H38" s="13"/>
      <c r="I38" s="12">
        <v>80.998</v>
      </c>
      <c r="J38" s="12">
        <v>35.527</v>
      </c>
      <c r="K38" s="13"/>
      <c r="L38" s="13"/>
      <c r="M38" s="14" t="s">
        <v>29</v>
      </c>
      <c r="N38" s="12">
        <v>91.8258</v>
      </c>
      <c r="O38" s="12">
        <v>35.4445</v>
      </c>
      <c r="P38" s="12">
        <v>2.590692</v>
      </c>
      <c r="Q38" s="11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2">
        <v>112.944</v>
      </c>
      <c r="AD38" s="12">
        <v>54.131</v>
      </c>
      <c r="AE38" s="13"/>
    </row>
    <row r="39" ht="14.25" customHeight="1">
      <c r="A39" s="13"/>
      <c r="B39" s="13"/>
      <c r="C39" s="12">
        <v>88.37</v>
      </c>
      <c r="D39" s="12">
        <v>38.188</v>
      </c>
      <c r="E39" s="13"/>
      <c r="F39" s="13"/>
      <c r="G39" s="13"/>
      <c r="H39" s="13"/>
      <c r="I39" s="12">
        <v>91.134</v>
      </c>
      <c r="J39" s="12">
        <v>42.41</v>
      </c>
      <c r="K39" s="13"/>
      <c r="L39" s="13"/>
      <c r="M39" s="13"/>
      <c r="N39" s="13"/>
      <c r="O39" s="13"/>
      <c r="P39" s="11"/>
      <c r="Q39" s="11"/>
      <c r="R39" s="13"/>
      <c r="S39" s="12">
        <v>79.821</v>
      </c>
      <c r="T39" s="12">
        <v>40.218</v>
      </c>
      <c r="U39" s="13"/>
      <c r="V39" s="13"/>
      <c r="W39" s="13"/>
      <c r="X39" s="12">
        <v>92.388</v>
      </c>
      <c r="Y39" s="12">
        <v>33.88</v>
      </c>
      <c r="Z39" s="13"/>
      <c r="AA39" s="13"/>
      <c r="AB39" s="13"/>
      <c r="AC39" s="12">
        <v>141.568</v>
      </c>
      <c r="AD39" s="12">
        <v>60.9</v>
      </c>
      <c r="AE39" s="13"/>
    </row>
    <row r="40" ht="14.25" customHeight="1">
      <c r="A40" s="13"/>
      <c r="B40" s="13"/>
      <c r="C40" s="12">
        <v>92.232</v>
      </c>
      <c r="D40" s="12">
        <v>30.456</v>
      </c>
      <c r="E40" s="13"/>
      <c r="F40" s="13"/>
      <c r="G40" s="13"/>
      <c r="H40" s="13"/>
      <c r="I40" s="13"/>
      <c r="J40" s="13"/>
      <c r="K40" s="13"/>
      <c r="L40" s="13"/>
      <c r="M40" s="13"/>
      <c r="N40" s="12">
        <v>142.747</v>
      </c>
      <c r="O40" s="12">
        <v>44.881</v>
      </c>
      <c r="P40" s="11"/>
      <c r="Q40" s="11"/>
      <c r="R40" s="13"/>
      <c r="S40" s="12">
        <v>81.558</v>
      </c>
      <c r="T40" s="12">
        <v>36.975</v>
      </c>
      <c r="U40" s="13"/>
      <c r="V40" s="13"/>
      <c r="W40" s="13"/>
      <c r="X40" s="12">
        <v>92.339</v>
      </c>
      <c r="Y40" s="12">
        <v>42.776</v>
      </c>
      <c r="Z40" s="13"/>
      <c r="AA40" s="13"/>
      <c r="AB40" s="13"/>
      <c r="AC40" s="12">
        <v>113.17</v>
      </c>
      <c r="AD40" s="12">
        <v>60.368</v>
      </c>
      <c r="AE40" s="13"/>
    </row>
    <row r="41" ht="14.25" customHeight="1">
      <c r="A41" s="13"/>
      <c r="B41" s="13"/>
      <c r="C41" s="12">
        <v>118.26</v>
      </c>
      <c r="D41" s="12">
        <v>31.27</v>
      </c>
      <c r="E41" s="13"/>
      <c r="F41" s="13"/>
      <c r="G41" s="13"/>
      <c r="H41" s="14" t="s">
        <v>29</v>
      </c>
      <c r="I41" s="12">
        <v>84.504</v>
      </c>
      <c r="J41" s="12">
        <v>40.402</v>
      </c>
      <c r="K41" s="12">
        <v>2.09158</v>
      </c>
      <c r="L41" s="13"/>
      <c r="M41" s="13"/>
      <c r="N41" s="12">
        <v>144.381</v>
      </c>
      <c r="O41" s="12">
        <v>66.034</v>
      </c>
      <c r="P41" s="11"/>
      <c r="Q41" s="11"/>
      <c r="R41" s="13"/>
      <c r="S41" s="12">
        <v>72.694</v>
      </c>
      <c r="T41" s="12">
        <v>34.686</v>
      </c>
      <c r="U41" s="13"/>
      <c r="V41" s="13"/>
      <c r="W41" s="13"/>
      <c r="X41" s="12">
        <v>61.379</v>
      </c>
      <c r="Y41" s="12">
        <v>44.524</v>
      </c>
      <c r="Z41" s="13"/>
      <c r="AA41" s="13"/>
      <c r="AB41" s="13"/>
      <c r="AC41" s="12">
        <v>121.471</v>
      </c>
      <c r="AD41" s="12">
        <v>52.879</v>
      </c>
      <c r="AE41" s="13"/>
    </row>
    <row r="42" ht="14.25" customHeight="1">
      <c r="A42" s="13"/>
      <c r="B42" s="13"/>
      <c r="C42" s="12">
        <v>96.077</v>
      </c>
      <c r="D42" s="12">
        <v>41.198</v>
      </c>
      <c r="E42" s="13"/>
      <c r="F42" s="13"/>
      <c r="G42" s="13"/>
      <c r="H42" s="13"/>
      <c r="I42" s="13"/>
      <c r="J42" s="13"/>
      <c r="K42" s="13"/>
      <c r="L42" s="13"/>
      <c r="M42" s="13"/>
      <c r="N42" s="12">
        <v>159.743</v>
      </c>
      <c r="O42" s="12">
        <v>43.862</v>
      </c>
      <c r="P42" s="11"/>
      <c r="Q42" s="11"/>
      <c r="R42" s="13"/>
      <c r="S42" s="12">
        <v>82.492</v>
      </c>
      <c r="T42" s="12">
        <v>41.159</v>
      </c>
      <c r="U42" s="13"/>
      <c r="V42" s="13"/>
      <c r="W42" s="13"/>
      <c r="X42" s="12">
        <v>82.38</v>
      </c>
      <c r="Y42" s="12">
        <v>46.691</v>
      </c>
      <c r="Z42" s="13"/>
      <c r="AA42" s="13"/>
      <c r="AB42" s="13"/>
      <c r="AC42" s="13"/>
      <c r="AD42" s="13"/>
      <c r="AE42" s="13"/>
    </row>
    <row r="43" ht="14.25" customHeight="1">
      <c r="A43" s="13"/>
      <c r="B43" s="13"/>
      <c r="C43" s="12">
        <v>140.324</v>
      </c>
      <c r="D43" s="12">
        <v>23.388</v>
      </c>
      <c r="E43" s="13"/>
      <c r="F43" s="13"/>
      <c r="G43" s="13"/>
      <c r="H43" s="13"/>
      <c r="I43" s="12">
        <v>57.443</v>
      </c>
      <c r="J43" s="12">
        <v>26.387</v>
      </c>
      <c r="K43" s="13"/>
      <c r="L43" s="13"/>
      <c r="M43" s="13"/>
      <c r="N43" s="12">
        <v>178.681</v>
      </c>
      <c r="O43" s="13"/>
      <c r="P43" s="11"/>
      <c r="Q43" s="11"/>
      <c r="R43" s="13"/>
      <c r="S43" s="13"/>
      <c r="T43" s="13"/>
      <c r="U43" s="13"/>
      <c r="V43" s="13"/>
      <c r="W43" s="13"/>
      <c r="X43" s="12">
        <v>77.25</v>
      </c>
      <c r="Y43" s="12">
        <v>38.129</v>
      </c>
      <c r="Z43" s="13"/>
      <c r="AA43" s="13"/>
      <c r="AB43" s="14" t="s">
        <v>29</v>
      </c>
      <c r="AC43" s="12">
        <v>122.2883</v>
      </c>
      <c r="AD43" s="12">
        <v>57.0695</v>
      </c>
      <c r="AE43" s="12">
        <v>2.142795</v>
      </c>
    </row>
    <row r="44" ht="14.25" customHeight="1">
      <c r="A44" s="13"/>
      <c r="B44" s="13"/>
      <c r="C44" s="12">
        <v>96.53</v>
      </c>
      <c r="D44" s="12">
        <v>38.457</v>
      </c>
      <c r="E44" s="13"/>
      <c r="F44" s="13"/>
      <c r="G44" s="13"/>
      <c r="H44" s="13"/>
      <c r="I44" s="12">
        <v>59.0</v>
      </c>
      <c r="J44" s="12">
        <v>38.886</v>
      </c>
      <c r="K44" s="13"/>
      <c r="L44" s="13"/>
      <c r="M44" s="13"/>
      <c r="N44" s="13"/>
      <c r="O44" s="13"/>
      <c r="P44" s="11"/>
      <c r="Q44" s="11"/>
      <c r="R44" s="14" t="s">
        <v>29</v>
      </c>
      <c r="S44" s="12">
        <v>79.14125</v>
      </c>
      <c r="T44" s="12">
        <v>38.2595</v>
      </c>
      <c r="U44" s="12">
        <v>2.068539</v>
      </c>
      <c r="V44" s="13"/>
      <c r="W44" s="13"/>
      <c r="X44" s="13"/>
      <c r="Y44" s="13"/>
      <c r="Z44" s="13"/>
      <c r="AA44" s="13"/>
      <c r="AB44" s="13"/>
      <c r="AC44" s="13"/>
      <c r="AD44" s="13"/>
      <c r="AE44" s="13"/>
    </row>
    <row r="45" ht="14.25" customHeight="1">
      <c r="A45" s="13"/>
      <c r="B45" s="13"/>
      <c r="C45" s="12">
        <v>73.208</v>
      </c>
      <c r="D45" s="13"/>
      <c r="E45" s="13"/>
      <c r="F45" s="13"/>
      <c r="G45" s="13"/>
      <c r="H45" s="13"/>
      <c r="I45" s="12">
        <v>74.62</v>
      </c>
      <c r="J45" s="12">
        <v>38.259</v>
      </c>
      <c r="K45" s="13"/>
      <c r="L45" s="13"/>
      <c r="M45" s="14" t="s">
        <v>29</v>
      </c>
      <c r="N45" s="12">
        <v>156.388</v>
      </c>
      <c r="O45" s="12">
        <v>51.59233</v>
      </c>
      <c r="P45" s="12">
        <v>3.031226</v>
      </c>
      <c r="Q45" s="11"/>
      <c r="R45" s="13"/>
      <c r="S45" s="13"/>
      <c r="T45" s="13"/>
      <c r="U45" s="13"/>
      <c r="V45" s="13"/>
      <c r="W45" s="14" t="s">
        <v>29</v>
      </c>
      <c r="X45" s="12">
        <v>81.1472</v>
      </c>
      <c r="Y45" s="12">
        <v>41.2</v>
      </c>
      <c r="Z45" s="12">
        <v>1.969592</v>
      </c>
      <c r="AA45" s="13"/>
      <c r="AB45" s="13"/>
      <c r="AC45" s="12">
        <v>117.045</v>
      </c>
      <c r="AD45" s="12">
        <v>43.654</v>
      </c>
      <c r="AE45" s="13"/>
    </row>
    <row r="46" ht="14.25" customHeight="1">
      <c r="A46" s="13"/>
      <c r="B46" s="14" t="s">
        <v>29</v>
      </c>
      <c r="C46" s="12">
        <v>100.7144</v>
      </c>
      <c r="D46" s="12">
        <v>33.82617</v>
      </c>
      <c r="E46" s="12">
        <v>2.977412</v>
      </c>
      <c r="F46" s="13"/>
      <c r="G46" s="13"/>
      <c r="H46" s="13"/>
      <c r="I46" s="12">
        <v>72.08</v>
      </c>
      <c r="J46" s="12">
        <v>57.91</v>
      </c>
      <c r="K46" s="13"/>
      <c r="L46" s="13"/>
      <c r="M46" s="13"/>
      <c r="N46" s="13"/>
      <c r="O46" s="13"/>
      <c r="P46" s="11"/>
      <c r="Q46" s="11"/>
      <c r="R46" s="13"/>
      <c r="S46" s="12">
        <v>94.997</v>
      </c>
      <c r="T46" s="12">
        <v>42.613</v>
      </c>
      <c r="U46" s="13"/>
      <c r="V46" s="13"/>
      <c r="W46" s="13"/>
      <c r="X46" s="13"/>
      <c r="Y46" s="13"/>
      <c r="Z46" s="13"/>
      <c r="AA46" s="13"/>
      <c r="AB46" s="13"/>
      <c r="AC46" s="12">
        <v>109.073</v>
      </c>
      <c r="AD46" s="12">
        <v>42.91</v>
      </c>
      <c r="AE46" s="13"/>
    </row>
    <row r="47" ht="14.25" customHeight="1">
      <c r="A47" s="13"/>
      <c r="B47" s="13"/>
      <c r="C47" s="13"/>
      <c r="D47" s="13"/>
      <c r="E47" s="13"/>
      <c r="F47" s="13"/>
      <c r="G47" s="13"/>
      <c r="H47" s="13"/>
      <c r="I47" s="12">
        <v>67.847</v>
      </c>
      <c r="J47" s="13"/>
      <c r="K47" s="13"/>
      <c r="L47" s="13"/>
      <c r="M47" s="13"/>
      <c r="N47" s="12">
        <v>195.419</v>
      </c>
      <c r="O47" s="12">
        <v>57.782</v>
      </c>
      <c r="P47" s="11"/>
      <c r="Q47" s="11"/>
      <c r="R47" s="13"/>
      <c r="S47" s="12">
        <v>95.627</v>
      </c>
      <c r="T47" s="12">
        <v>44.167</v>
      </c>
      <c r="U47" s="13"/>
      <c r="V47" s="13"/>
      <c r="W47" s="13"/>
      <c r="X47" s="12">
        <v>112.619</v>
      </c>
      <c r="Y47" s="12">
        <v>59.614</v>
      </c>
      <c r="Z47" s="13"/>
      <c r="AA47" s="13"/>
      <c r="AB47" s="13"/>
      <c r="AC47" s="12">
        <v>126.216</v>
      </c>
      <c r="AD47" s="12">
        <v>49.504</v>
      </c>
      <c r="AE47" s="13"/>
    </row>
    <row r="48" ht="14.25" customHeight="1">
      <c r="A48" s="13"/>
      <c r="B48" s="13"/>
      <c r="C48" s="12">
        <v>89.9</v>
      </c>
      <c r="D48" s="12">
        <v>40.064</v>
      </c>
      <c r="E48" s="13"/>
      <c r="F48" s="13"/>
      <c r="G48" s="13"/>
      <c r="H48" s="13"/>
      <c r="I48" s="13"/>
      <c r="J48" s="13"/>
      <c r="K48" s="13"/>
      <c r="L48" s="13"/>
      <c r="M48" s="13"/>
      <c r="N48" s="12">
        <v>179.576</v>
      </c>
      <c r="O48" s="12">
        <v>61.149</v>
      </c>
      <c r="P48" s="11"/>
      <c r="Q48" s="11"/>
      <c r="R48" s="13"/>
      <c r="S48" s="12">
        <v>115.794</v>
      </c>
      <c r="T48" s="12">
        <v>49.864</v>
      </c>
      <c r="U48" s="13"/>
      <c r="V48" s="13"/>
      <c r="W48" s="13"/>
      <c r="X48" s="12">
        <v>119.626</v>
      </c>
      <c r="Y48" s="12">
        <v>56.836</v>
      </c>
      <c r="Z48" s="13"/>
      <c r="AA48" s="13"/>
      <c r="AB48" s="13"/>
      <c r="AC48" s="12">
        <v>154.177</v>
      </c>
      <c r="AD48" s="12">
        <v>59.69</v>
      </c>
      <c r="AE48" s="13"/>
    </row>
    <row r="49" ht="14.25" customHeight="1">
      <c r="A49" s="13"/>
      <c r="B49" s="13"/>
      <c r="C49" s="12">
        <v>114.667</v>
      </c>
      <c r="D49" s="12">
        <v>33.246</v>
      </c>
      <c r="E49" s="13"/>
      <c r="F49" s="13"/>
      <c r="G49" s="13"/>
      <c r="H49" s="14" t="s">
        <v>29</v>
      </c>
      <c r="I49" s="12">
        <v>66.198</v>
      </c>
      <c r="J49" s="12">
        <v>40.3605</v>
      </c>
      <c r="K49" s="12">
        <v>1.640168</v>
      </c>
      <c r="L49" s="13"/>
      <c r="M49" s="13"/>
      <c r="N49" s="12">
        <v>195.169</v>
      </c>
      <c r="O49" s="12">
        <v>60.275</v>
      </c>
      <c r="P49" s="11"/>
      <c r="Q49" s="11"/>
      <c r="R49" s="13"/>
      <c r="S49" s="12">
        <v>89.617</v>
      </c>
      <c r="T49" s="12">
        <v>33.909</v>
      </c>
      <c r="U49" s="13"/>
      <c r="V49" s="13"/>
      <c r="W49" s="13"/>
      <c r="X49" s="12">
        <v>103.435</v>
      </c>
      <c r="Y49" s="12">
        <v>53.774</v>
      </c>
      <c r="Z49" s="13"/>
      <c r="AA49" s="13"/>
      <c r="AB49" s="13"/>
      <c r="AC49" s="13"/>
      <c r="AD49" s="13"/>
      <c r="AE49" s="13"/>
    </row>
    <row r="50" ht="14.25" customHeight="1">
      <c r="A50" s="13"/>
      <c r="B50" s="13"/>
      <c r="C50" s="12">
        <v>117.084</v>
      </c>
      <c r="D50" s="12">
        <v>53.853</v>
      </c>
      <c r="E50" s="13"/>
      <c r="F50" s="13"/>
      <c r="G50" s="13"/>
      <c r="H50" s="13"/>
      <c r="I50" s="13"/>
      <c r="J50" s="13"/>
      <c r="K50" s="13"/>
      <c r="L50" s="13"/>
      <c r="M50" s="13"/>
      <c r="N50" s="12">
        <v>150.133</v>
      </c>
      <c r="O50" s="13"/>
      <c r="P50" s="11"/>
      <c r="Q50" s="11"/>
      <c r="R50" s="13"/>
      <c r="S50" s="12">
        <v>80.225</v>
      </c>
      <c r="T50" s="12">
        <v>46.384</v>
      </c>
      <c r="U50" s="13"/>
      <c r="V50" s="13"/>
      <c r="W50" s="13"/>
      <c r="X50" s="12">
        <v>117.093</v>
      </c>
      <c r="Y50" s="12">
        <v>51.534</v>
      </c>
      <c r="Z50" s="13"/>
      <c r="AA50" s="13"/>
      <c r="AB50" s="14" t="s">
        <v>29</v>
      </c>
      <c r="AC50" s="12">
        <v>126.6278</v>
      </c>
      <c r="AD50" s="12">
        <v>48.9395</v>
      </c>
      <c r="AE50" s="12">
        <v>2.587434</v>
      </c>
    </row>
    <row r="51" ht="14.25" customHeight="1">
      <c r="A51" s="13"/>
      <c r="B51" s="13"/>
      <c r="C51" s="12">
        <v>108.705</v>
      </c>
      <c r="D51" s="12">
        <v>38.123</v>
      </c>
      <c r="E51" s="13"/>
      <c r="F51" s="13"/>
      <c r="G51" s="13"/>
      <c r="H51" s="13"/>
      <c r="I51" s="12">
        <v>48.753</v>
      </c>
      <c r="J51" s="12">
        <v>27.051</v>
      </c>
      <c r="K51" s="13"/>
      <c r="L51" s="13"/>
      <c r="M51" s="13"/>
      <c r="N51" s="13"/>
      <c r="O51" s="13"/>
      <c r="P51" s="11"/>
      <c r="Q51" s="11"/>
      <c r="R51" s="13"/>
      <c r="S51" s="13"/>
      <c r="T51" s="13"/>
      <c r="U51" s="13"/>
      <c r="V51" s="13"/>
      <c r="W51" s="13"/>
      <c r="X51" s="12">
        <v>110.682</v>
      </c>
      <c r="Y51" s="13"/>
      <c r="Z51" s="13"/>
      <c r="AA51" s="13"/>
      <c r="AB51" s="13"/>
      <c r="AC51" s="13"/>
      <c r="AD51" s="13"/>
      <c r="AE51" s="13"/>
    </row>
    <row r="52" ht="14.25" customHeight="1">
      <c r="A52" s="13"/>
      <c r="B52" s="13"/>
      <c r="C52" s="12">
        <v>122.85</v>
      </c>
      <c r="D52" s="12">
        <v>60.033</v>
      </c>
      <c r="E52" s="13"/>
      <c r="F52" s="13"/>
      <c r="G52" s="13"/>
      <c r="H52" s="13"/>
      <c r="I52" s="12">
        <v>48.922</v>
      </c>
      <c r="J52" s="12">
        <v>23.321</v>
      </c>
      <c r="K52" s="13"/>
      <c r="L52" s="13"/>
      <c r="M52" s="14" t="s">
        <v>29</v>
      </c>
      <c r="N52" s="12">
        <v>180.0743</v>
      </c>
      <c r="O52" s="12">
        <v>59.73533</v>
      </c>
      <c r="P52" s="12">
        <v>3.014535</v>
      </c>
      <c r="Q52" s="11"/>
      <c r="R52" s="14" t="s">
        <v>29</v>
      </c>
      <c r="S52" s="12">
        <v>95.252</v>
      </c>
      <c r="T52" s="12">
        <v>43.3874</v>
      </c>
      <c r="U52" s="12">
        <v>2.195384</v>
      </c>
      <c r="V52" s="13"/>
      <c r="W52" s="13"/>
      <c r="X52" s="13"/>
      <c r="Y52" s="13"/>
      <c r="Z52" s="13"/>
      <c r="AA52" s="13"/>
      <c r="AB52" s="13"/>
      <c r="AC52" s="13"/>
      <c r="AD52" s="13"/>
      <c r="AE52" s="13"/>
    </row>
    <row r="53" ht="14.25" customHeight="1">
      <c r="A53" s="13"/>
      <c r="B53" s="13"/>
      <c r="C53" s="12">
        <v>105.166</v>
      </c>
      <c r="D53" s="12">
        <v>50.022</v>
      </c>
      <c r="E53" s="13"/>
      <c r="F53" s="13"/>
      <c r="G53" s="13"/>
      <c r="H53" s="13"/>
      <c r="I53" s="12">
        <v>45.468</v>
      </c>
      <c r="J53" s="12">
        <v>35.841</v>
      </c>
      <c r="K53" s="13"/>
      <c r="L53" s="13"/>
      <c r="M53" s="13"/>
      <c r="N53" s="13"/>
      <c r="O53" s="13"/>
      <c r="P53" s="11"/>
      <c r="Q53" s="11"/>
      <c r="R53" s="13"/>
      <c r="S53" s="13"/>
      <c r="T53" s="13"/>
      <c r="U53" s="13"/>
      <c r="V53" s="13"/>
      <c r="W53" s="14" t="s">
        <v>29</v>
      </c>
      <c r="X53" s="12">
        <v>112.691</v>
      </c>
      <c r="Y53" s="12">
        <v>55.4395</v>
      </c>
      <c r="Z53" s="12">
        <v>2.032684</v>
      </c>
      <c r="AA53" s="13"/>
      <c r="AB53" s="13"/>
      <c r="AC53" s="12">
        <v>101.539</v>
      </c>
      <c r="AD53" s="12">
        <v>51.49</v>
      </c>
      <c r="AE53" s="13"/>
    </row>
    <row r="54" ht="14.25" customHeight="1">
      <c r="A54" s="13"/>
      <c r="B54" s="13"/>
      <c r="C54" s="12">
        <v>107.775</v>
      </c>
      <c r="D54" s="13"/>
      <c r="E54" s="13"/>
      <c r="F54" s="13"/>
      <c r="G54" s="13"/>
      <c r="H54" s="13"/>
      <c r="I54" s="12">
        <v>65.001</v>
      </c>
      <c r="J54" s="12">
        <v>45.182</v>
      </c>
      <c r="K54" s="13"/>
      <c r="L54" s="13"/>
      <c r="M54" s="13"/>
      <c r="N54" s="12">
        <v>87.443</v>
      </c>
      <c r="O54" s="12">
        <v>23.75</v>
      </c>
      <c r="P54" s="11"/>
      <c r="Q54" s="11"/>
      <c r="R54" s="13"/>
      <c r="S54" s="12">
        <v>97.731</v>
      </c>
      <c r="T54" s="12">
        <v>40.572</v>
      </c>
      <c r="U54" s="13"/>
      <c r="V54" s="13"/>
      <c r="W54" s="13"/>
      <c r="X54" s="13"/>
      <c r="Y54" s="13"/>
      <c r="Z54" s="13"/>
      <c r="AA54" s="13"/>
      <c r="AB54" s="13"/>
      <c r="AC54" s="12">
        <v>100.639</v>
      </c>
      <c r="AD54" s="12">
        <v>50.987</v>
      </c>
      <c r="AE54" s="13"/>
    </row>
    <row r="55" ht="14.25" customHeight="1">
      <c r="A55" s="13"/>
      <c r="B55" s="14" t="s">
        <v>29</v>
      </c>
      <c r="C55" s="12">
        <v>109.4496</v>
      </c>
      <c r="D55" s="12">
        <v>45.89017</v>
      </c>
      <c r="E55" s="12">
        <v>2.385033</v>
      </c>
      <c r="F55" s="13"/>
      <c r="G55" s="13"/>
      <c r="H55" s="13"/>
      <c r="I55" s="12">
        <v>66.073</v>
      </c>
      <c r="J55" s="12">
        <v>25.085</v>
      </c>
      <c r="K55" s="13"/>
      <c r="L55" s="13"/>
      <c r="M55" s="13"/>
      <c r="N55" s="12">
        <v>73.323</v>
      </c>
      <c r="O55" s="12">
        <v>29.979</v>
      </c>
      <c r="P55" s="11"/>
      <c r="Q55" s="11"/>
      <c r="R55" s="13"/>
      <c r="S55" s="12">
        <v>80.428</v>
      </c>
      <c r="T55" s="12">
        <v>47.724</v>
      </c>
      <c r="U55" s="13"/>
      <c r="V55" s="13"/>
      <c r="W55" s="13"/>
      <c r="X55" s="12">
        <v>99.382</v>
      </c>
      <c r="Y55" s="12">
        <v>37.794</v>
      </c>
      <c r="Z55" s="13"/>
      <c r="AA55" s="13"/>
      <c r="AB55" s="13"/>
      <c r="AC55" s="12">
        <v>106.794</v>
      </c>
      <c r="AD55" s="12">
        <v>52.644</v>
      </c>
      <c r="AE55" s="13"/>
    </row>
    <row r="56" ht="14.25" customHeight="1">
      <c r="A56" s="13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2">
        <v>80.205</v>
      </c>
      <c r="O56" s="13"/>
      <c r="P56" s="11"/>
      <c r="Q56" s="11"/>
      <c r="R56" s="13"/>
      <c r="S56" s="12">
        <v>67.18</v>
      </c>
      <c r="T56" s="12">
        <v>44.502</v>
      </c>
      <c r="U56" s="13"/>
      <c r="V56" s="13"/>
      <c r="W56" s="13"/>
      <c r="X56" s="12">
        <v>85.979</v>
      </c>
      <c r="Y56" s="12">
        <v>28.702</v>
      </c>
      <c r="Z56" s="13"/>
      <c r="AA56" s="13"/>
      <c r="AB56" s="13"/>
      <c r="AC56" s="12">
        <v>132.11</v>
      </c>
      <c r="AD56" s="12">
        <v>52.909</v>
      </c>
      <c r="AE56" s="13"/>
    </row>
    <row r="57" ht="14.25" customHeight="1">
      <c r="A57" s="13"/>
      <c r="B57" s="13"/>
      <c r="C57" s="13"/>
      <c r="D57" s="13"/>
      <c r="E57" s="13"/>
      <c r="F57" s="13"/>
      <c r="G57" s="13"/>
      <c r="H57" s="14" t="s">
        <v>29</v>
      </c>
      <c r="I57" s="12">
        <v>54.8434</v>
      </c>
      <c r="J57" s="12">
        <v>31.296</v>
      </c>
      <c r="K57" s="12">
        <v>1.752409</v>
      </c>
      <c r="L57" s="13"/>
      <c r="M57" s="13"/>
      <c r="N57" s="13"/>
      <c r="O57" s="13"/>
      <c r="P57" s="11"/>
      <c r="Q57" s="11"/>
      <c r="R57" s="13"/>
      <c r="S57" s="12">
        <v>72.961</v>
      </c>
      <c r="T57" s="12">
        <v>34.594</v>
      </c>
      <c r="U57" s="13"/>
      <c r="V57" s="13"/>
      <c r="W57" s="13"/>
      <c r="X57" s="12">
        <v>102.512</v>
      </c>
      <c r="Y57" s="12">
        <v>36.244</v>
      </c>
      <c r="Z57" s="13"/>
      <c r="AA57" s="13"/>
      <c r="AB57" s="13"/>
      <c r="AC57" s="12">
        <v>100.44</v>
      </c>
      <c r="AD57" s="12">
        <v>52.783</v>
      </c>
      <c r="AE57" s="13"/>
    </row>
    <row r="58" ht="14.25" customHeight="1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4" t="s">
        <v>29</v>
      </c>
      <c r="N58" s="12">
        <v>80.32367</v>
      </c>
      <c r="O58" s="12">
        <v>26.8645</v>
      </c>
      <c r="P58" s="12">
        <v>2.989956</v>
      </c>
      <c r="Q58" s="11"/>
      <c r="R58" s="13"/>
      <c r="S58" s="13"/>
      <c r="T58" s="13"/>
      <c r="U58" s="13"/>
      <c r="V58" s="13"/>
      <c r="W58" s="13"/>
      <c r="X58" s="12">
        <v>93.282</v>
      </c>
      <c r="Y58" s="12">
        <v>36.53</v>
      </c>
      <c r="Z58" s="13"/>
      <c r="AA58" s="13"/>
      <c r="AB58" s="13"/>
      <c r="AC58" s="13"/>
      <c r="AD58" s="13"/>
      <c r="AE58" s="13"/>
    </row>
    <row r="59" ht="14.25" customHeight="1">
      <c r="A59" s="13"/>
      <c r="B59" s="13"/>
      <c r="C59" s="13"/>
      <c r="D59" s="13"/>
      <c r="E59" s="13"/>
      <c r="F59" s="13"/>
      <c r="G59" s="13"/>
      <c r="H59" s="13"/>
      <c r="I59" s="12">
        <v>65.844</v>
      </c>
      <c r="J59" s="12">
        <v>31.713</v>
      </c>
      <c r="K59" s="13"/>
      <c r="L59" s="13"/>
      <c r="M59" s="13"/>
      <c r="N59" s="13"/>
      <c r="O59" s="13"/>
      <c r="P59" s="11"/>
      <c r="Q59" s="11"/>
      <c r="R59" s="14" t="s">
        <v>29</v>
      </c>
      <c r="S59" s="12">
        <v>79.575</v>
      </c>
      <c r="T59" s="12">
        <v>41.848</v>
      </c>
      <c r="U59" s="12">
        <v>1.901525</v>
      </c>
      <c r="V59" s="13"/>
      <c r="W59" s="13"/>
      <c r="X59" s="12">
        <v>69.626</v>
      </c>
      <c r="Y59" s="12">
        <v>34.747</v>
      </c>
      <c r="Z59" s="13"/>
      <c r="AA59" s="13"/>
      <c r="AB59" s="14" t="s">
        <v>29</v>
      </c>
      <c r="AC59" s="12">
        <v>108.3044</v>
      </c>
      <c r="AD59" s="12">
        <v>52.1626</v>
      </c>
      <c r="AE59" s="12">
        <v>2.076285</v>
      </c>
    </row>
    <row r="60" ht="14.25" customHeight="1">
      <c r="A60" s="13"/>
      <c r="B60" s="13"/>
      <c r="C60" s="13"/>
      <c r="D60" s="13"/>
      <c r="E60" s="13"/>
      <c r="F60" s="13"/>
      <c r="G60" s="13"/>
      <c r="H60" s="13"/>
      <c r="I60" s="12">
        <v>71.229</v>
      </c>
      <c r="J60" s="12">
        <v>41.352</v>
      </c>
      <c r="K60" s="13"/>
      <c r="L60" s="13"/>
      <c r="M60" s="13"/>
      <c r="N60" s="12">
        <v>84.771</v>
      </c>
      <c r="O60" s="12">
        <v>29.661</v>
      </c>
      <c r="P60" s="11"/>
      <c r="Q60" s="11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</row>
    <row r="61" ht="14.25" customHeight="1">
      <c r="A61" s="13"/>
      <c r="B61" s="13"/>
      <c r="C61" s="13"/>
      <c r="D61" s="13"/>
      <c r="E61" s="13"/>
      <c r="F61" s="13"/>
      <c r="G61" s="13"/>
      <c r="H61" s="13"/>
      <c r="I61" s="12">
        <v>72.587</v>
      </c>
      <c r="J61" s="12">
        <v>41.079</v>
      </c>
      <c r="K61" s="13"/>
      <c r="L61" s="13"/>
      <c r="M61" s="13"/>
      <c r="N61" s="12">
        <v>78.988</v>
      </c>
      <c r="O61" s="12">
        <v>31.872</v>
      </c>
      <c r="P61" s="11"/>
      <c r="Q61" s="11"/>
      <c r="R61" s="13"/>
      <c r="S61" s="12">
        <v>82.537</v>
      </c>
      <c r="T61" s="12">
        <v>42.576</v>
      </c>
      <c r="U61" s="13"/>
      <c r="V61" s="13"/>
      <c r="W61" s="14" t="s">
        <v>29</v>
      </c>
      <c r="X61" s="12">
        <v>90.1562</v>
      </c>
      <c r="Y61" s="12">
        <v>34.8034</v>
      </c>
      <c r="Z61" s="12">
        <v>2.590442</v>
      </c>
      <c r="AA61" s="13"/>
      <c r="AB61" s="13"/>
      <c r="AC61" s="12">
        <v>124.555</v>
      </c>
      <c r="AD61" s="12">
        <v>37.7</v>
      </c>
      <c r="AE61" s="13"/>
    </row>
    <row r="62" ht="14.25" customHeight="1">
      <c r="A62" s="13"/>
      <c r="B62" s="13"/>
      <c r="C62" s="13"/>
      <c r="D62" s="13"/>
      <c r="E62" s="13"/>
      <c r="F62" s="13"/>
      <c r="G62" s="13"/>
      <c r="H62" s="13"/>
      <c r="I62" s="12">
        <v>60.329</v>
      </c>
      <c r="J62" s="12">
        <v>42.075</v>
      </c>
      <c r="K62" s="13"/>
      <c r="L62" s="13"/>
      <c r="M62" s="13"/>
      <c r="N62" s="12">
        <v>97.562</v>
      </c>
      <c r="O62" s="12">
        <v>38.731</v>
      </c>
      <c r="P62" s="11"/>
      <c r="Q62" s="11"/>
      <c r="R62" s="13"/>
      <c r="S62" s="12">
        <v>85.289</v>
      </c>
      <c r="T62" s="12">
        <v>43.006</v>
      </c>
      <c r="U62" s="13"/>
      <c r="V62" s="13"/>
      <c r="W62" s="13"/>
      <c r="X62" s="13"/>
      <c r="Y62" s="13"/>
      <c r="Z62" s="13"/>
      <c r="AA62" s="13"/>
      <c r="AB62" s="13"/>
      <c r="AC62" s="12">
        <v>87.434</v>
      </c>
      <c r="AD62" s="12">
        <v>45.47</v>
      </c>
      <c r="AE62" s="13"/>
    </row>
    <row r="63" ht="14.25" customHeight="1">
      <c r="A63" s="13"/>
      <c r="B63" s="13"/>
      <c r="C63" s="13"/>
      <c r="D63" s="13"/>
      <c r="E63" s="13"/>
      <c r="F63" s="13"/>
      <c r="G63" s="13"/>
      <c r="H63" s="13"/>
      <c r="I63" s="12">
        <v>48.595</v>
      </c>
      <c r="J63" s="13"/>
      <c r="K63" s="13"/>
      <c r="L63" s="13"/>
      <c r="M63" s="13"/>
      <c r="N63" s="12">
        <v>107.602</v>
      </c>
      <c r="O63" s="12">
        <v>37.299</v>
      </c>
      <c r="P63" s="13"/>
      <c r="Q63" s="13"/>
      <c r="R63" s="13"/>
      <c r="S63" s="12">
        <v>89.32</v>
      </c>
      <c r="T63" s="12">
        <v>35.286</v>
      </c>
      <c r="U63" s="13"/>
      <c r="V63" s="13"/>
      <c r="W63" s="13"/>
      <c r="X63" s="13"/>
      <c r="Y63" s="13"/>
      <c r="Z63" s="13"/>
      <c r="AA63" s="13"/>
      <c r="AB63" s="13"/>
      <c r="AC63" s="12">
        <v>92.663</v>
      </c>
      <c r="AD63" s="12">
        <v>58.472</v>
      </c>
      <c r="AE63" s="13"/>
    </row>
    <row r="64" ht="14.25" customHeight="1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2">
        <v>93.103</v>
      </c>
      <c r="O64" s="12">
        <v>50.609</v>
      </c>
      <c r="P64" s="13"/>
      <c r="Q64" s="13"/>
      <c r="R64" s="13"/>
      <c r="S64" s="12">
        <v>73.317</v>
      </c>
      <c r="T64" s="13"/>
      <c r="U64" s="13"/>
      <c r="V64" s="13"/>
      <c r="W64" s="13"/>
      <c r="X64" s="13"/>
      <c r="Y64" s="13"/>
      <c r="Z64" s="13"/>
      <c r="AA64" s="13"/>
      <c r="AB64" s="13"/>
      <c r="AC64" s="12">
        <v>119.357</v>
      </c>
      <c r="AD64" s="12">
        <v>61.36</v>
      </c>
      <c r="AE64" s="13"/>
    </row>
    <row r="65" ht="14.25" customHeight="1">
      <c r="A65" s="13"/>
      <c r="B65" s="13"/>
      <c r="C65" s="13"/>
      <c r="D65" s="13"/>
      <c r="E65" s="13"/>
      <c r="F65" s="13"/>
      <c r="G65" s="13"/>
      <c r="H65" s="14" t="s">
        <v>29</v>
      </c>
      <c r="I65" s="12">
        <v>63.7168</v>
      </c>
      <c r="J65" s="12">
        <v>39.05475</v>
      </c>
      <c r="K65" s="12">
        <v>1.631474</v>
      </c>
      <c r="L65" s="13"/>
      <c r="M65" s="13"/>
      <c r="N65" s="12">
        <v>84.682</v>
      </c>
      <c r="O65" s="12">
        <v>38.1</v>
      </c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2">
        <v>119.834</v>
      </c>
      <c r="AD65" s="12">
        <v>51.371</v>
      </c>
      <c r="AE65" s="13"/>
    </row>
    <row r="66" ht="14.25" customHeight="1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4" t="s">
        <v>29</v>
      </c>
      <c r="S66" s="12">
        <v>82.61575</v>
      </c>
      <c r="T66" s="12">
        <v>40.28933</v>
      </c>
      <c r="U66" s="12">
        <v>2.050561</v>
      </c>
      <c r="V66" s="13"/>
      <c r="W66" s="13"/>
      <c r="X66" s="13"/>
      <c r="Y66" s="13"/>
      <c r="Z66" s="13"/>
      <c r="AA66" s="13"/>
      <c r="AB66" s="13"/>
      <c r="AC66" s="12">
        <v>140.734</v>
      </c>
      <c r="AD66" s="13"/>
      <c r="AE66" s="13"/>
    </row>
    <row r="67" ht="14.25" customHeight="1">
      <c r="A67" s="13"/>
      <c r="B67" s="13"/>
      <c r="C67" s="13"/>
      <c r="D67" s="13"/>
      <c r="E67" s="13"/>
      <c r="F67" s="13"/>
      <c r="G67" s="13"/>
      <c r="H67" s="13"/>
      <c r="I67" s="12">
        <v>69.997</v>
      </c>
      <c r="J67" s="12">
        <v>27.65</v>
      </c>
      <c r="K67" s="13"/>
      <c r="L67" s="13"/>
      <c r="M67" s="14" t="s">
        <v>29</v>
      </c>
      <c r="N67" s="12">
        <v>91.118</v>
      </c>
      <c r="O67" s="12">
        <v>37.712</v>
      </c>
      <c r="P67" s="12">
        <v>2.416154</v>
      </c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</row>
    <row r="68" ht="14.25" customHeight="1">
      <c r="A68" s="13"/>
      <c r="B68" s="13"/>
      <c r="C68" s="13"/>
      <c r="D68" s="13"/>
      <c r="E68" s="13"/>
      <c r="F68" s="13"/>
      <c r="G68" s="13"/>
      <c r="H68" s="13"/>
      <c r="I68" s="12">
        <v>65.732</v>
      </c>
      <c r="J68" s="12">
        <v>24.643</v>
      </c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4" t="s">
        <v>29</v>
      </c>
      <c r="AC68" s="12">
        <v>114.0962</v>
      </c>
      <c r="AD68" s="12">
        <v>50.8746</v>
      </c>
      <c r="AE68" s="12">
        <v>2.242694</v>
      </c>
    </row>
    <row r="69" ht="14.25" customHeight="1">
      <c r="A69" s="13"/>
      <c r="B69" s="13"/>
      <c r="C69" s="13"/>
      <c r="D69" s="13"/>
      <c r="E69" s="13"/>
      <c r="F69" s="13"/>
      <c r="G69" s="13"/>
      <c r="H69" s="13"/>
      <c r="I69" s="12">
        <v>74.86</v>
      </c>
      <c r="J69" s="12">
        <v>41.566</v>
      </c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</row>
    <row r="70" ht="14.25" customHeight="1">
      <c r="A70" s="13"/>
      <c r="B70" s="13"/>
      <c r="C70" s="13"/>
      <c r="D70" s="13"/>
      <c r="E70" s="13"/>
      <c r="F70" s="13"/>
      <c r="G70" s="13"/>
      <c r="H70" s="13"/>
      <c r="I70" s="12">
        <v>73.529</v>
      </c>
      <c r="J70" s="12">
        <v>41.719</v>
      </c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2">
        <v>98.594</v>
      </c>
      <c r="AD70" s="12">
        <v>45.247</v>
      </c>
      <c r="AE70" s="13"/>
    </row>
    <row r="71" ht="14.25" customHeight="1">
      <c r="A71" s="13"/>
      <c r="B71" s="13"/>
      <c r="C71" s="13"/>
      <c r="D71" s="13"/>
      <c r="E71" s="13"/>
      <c r="F71" s="13"/>
      <c r="G71" s="13"/>
      <c r="H71" s="13"/>
      <c r="I71" s="12">
        <v>55.361</v>
      </c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2">
        <v>90.159</v>
      </c>
      <c r="AD71" s="12">
        <v>37.83</v>
      </c>
      <c r="AE71" s="13"/>
    </row>
    <row r="72" ht="14.25" customHeight="1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2">
        <v>105.202</v>
      </c>
      <c r="AD72" s="12">
        <v>50.564</v>
      </c>
      <c r="AE72" s="13"/>
    </row>
    <row r="73" ht="14.25" customHeight="1">
      <c r="A73" s="13"/>
      <c r="B73" s="13"/>
      <c r="C73" s="13"/>
      <c r="D73" s="13"/>
      <c r="E73" s="13"/>
      <c r="F73" s="13"/>
      <c r="G73" s="13"/>
      <c r="H73" s="14" t="s">
        <v>29</v>
      </c>
      <c r="I73" s="12">
        <v>67.8958</v>
      </c>
      <c r="J73" s="12">
        <v>33.8945</v>
      </c>
      <c r="K73" s="12">
        <v>2.003151</v>
      </c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2">
        <v>105.181</v>
      </c>
      <c r="AD73" s="12">
        <v>39.945</v>
      </c>
      <c r="AE73" s="13"/>
    </row>
    <row r="74" ht="14.25" customHeight="1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</row>
    <row r="75" ht="14.25" customHeight="1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4" t="s">
        <v>29</v>
      </c>
      <c r="AC75" s="12">
        <v>99.784</v>
      </c>
      <c r="AD75" s="12">
        <v>43.3965</v>
      </c>
      <c r="AE75" s="12">
        <v>2.299356</v>
      </c>
    </row>
    <row r="76" ht="14.25" customHeight="1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/>
    </row>
    <row r="77" ht="14.25" customHeight="1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13"/>
      <c r="AD77" s="13"/>
      <c r="AE77" s="13"/>
    </row>
    <row r="78" ht="14.25" customHeight="1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</row>
    <row r="79" ht="14.25" customHeight="1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0" t="s">
        <v>30</v>
      </c>
      <c r="L79" s="10" t="s">
        <v>31</v>
      </c>
      <c r="M79" s="10" t="s">
        <v>30</v>
      </c>
      <c r="N79" s="10" t="s">
        <v>31</v>
      </c>
      <c r="O79" s="10" t="s">
        <v>30</v>
      </c>
      <c r="P79" s="10" t="s">
        <v>31</v>
      </c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</row>
    <row r="80" ht="14.25" customHeight="1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0" t="s">
        <v>21</v>
      </c>
      <c r="L80" s="10" t="s">
        <v>11</v>
      </c>
      <c r="M80" s="10" t="s">
        <v>32</v>
      </c>
      <c r="N80" s="10" t="s">
        <v>33</v>
      </c>
      <c r="O80" s="10" t="s">
        <v>34</v>
      </c>
      <c r="P80" s="10" t="s">
        <v>35</v>
      </c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</row>
    <row r="81" ht="14.25" customHeight="1">
      <c r="A81" s="13"/>
      <c r="B81" s="13"/>
      <c r="C81" s="13"/>
      <c r="D81" s="13"/>
      <c r="E81" s="13"/>
      <c r="F81" s="13"/>
      <c r="G81" s="13"/>
      <c r="H81" s="13"/>
      <c r="I81" s="13"/>
      <c r="J81" s="13"/>
      <c r="K81" s="12">
        <v>2.153399</v>
      </c>
      <c r="L81" s="12">
        <v>2.128551</v>
      </c>
      <c r="M81" s="12">
        <v>1.806389</v>
      </c>
      <c r="N81" s="12">
        <v>2.167149</v>
      </c>
      <c r="O81" s="12">
        <v>2.408126</v>
      </c>
      <c r="P81" s="12">
        <v>2.703373</v>
      </c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  <c r="AD81" s="13"/>
      <c r="AE81" s="13"/>
    </row>
    <row r="82" ht="14.25" customHeight="1">
      <c r="A82" s="13"/>
      <c r="B82" s="13"/>
      <c r="C82" s="13"/>
      <c r="D82" s="13"/>
      <c r="E82" s="13"/>
      <c r="F82" s="13"/>
      <c r="G82" s="13"/>
      <c r="H82" s="13"/>
      <c r="I82" s="13"/>
      <c r="J82" s="13"/>
      <c r="K82" s="12">
        <v>2.135555</v>
      </c>
      <c r="L82" s="12">
        <v>2.293739</v>
      </c>
      <c r="M82" s="12">
        <v>1.785241</v>
      </c>
      <c r="N82" s="12">
        <v>1.97942</v>
      </c>
      <c r="O82" s="12">
        <v>4.2879</v>
      </c>
      <c r="P82" s="12">
        <v>2.066836</v>
      </c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13"/>
      <c r="AD82" s="13"/>
      <c r="AE82" s="13"/>
    </row>
    <row r="83" ht="14.25" customHeight="1">
      <c r="A83" s="13"/>
      <c r="B83" s="13"/>
      <c r="C83" s="13"/>
      <c r="D83" s="13"/>
      <c r="E83" s="13"/>
      <c r="F83" s="13"/>
      <c r="G83" s="13"/>
      <c r="H83" s="13"/>
      <c r="I83" s="13"/>
      <c r="J83" s="13"/>
      <c r="K83" s="12">
        <v>2.583755</v>
      </c>
      <c r="L83" s="12">
        <v>2.50568</v>
      </c>
      <c r="M83" s="12">
        <v>1.763952</v>
      </c>
      <c r="N83" s="12">
        <v>2.266946</v>
      </c>
      <c r="O83" s="12">
        <v>2.831593</v>
      </c>
      <c r="P83" s="12">
        <v>2.352491</v>
      </c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13"/>
      <c r="AC83" s="13"/>
      <c r="AD83" s="13"/>
      <c r="AE83" s="13"/>
    </row>
    <row r="84" ht="14.25" customHeight="1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12">
        <v>2.250256</v>
      </c>
      <c r="L84" s="12">
        <v>1.979758</v>
      </c>
      <c r="M84" s="12">
        <v>1.751813</v>
      </c>
      <c r="N84" s="12">
        <v>1.881491</v>
      </c>
      <c r="O84" s="12">
        <v>2.219899</v>
      </c>
      <c r="P84" s="12">
        <v>2.167934</v>
      </c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  <c r="AE84" s="13"/>
    </row>
    <row r="85" ht="14.25" customHeight="1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2">
        <v>2.977412</v>
      </c>
      <c r="L85" s="12">
        <v>2.493767</v>
      </c>
      <c r="M85" s="12">
        <v>2.09158</v>
      </c>
      <c r="N85" s="12">
        <v>2.261987</v>
      </c>
      <c r="O85" s="12">
        <v>2.590692</v>
      </c>
      <c r="P85" s="12">
        <v>2.215184</v>
      </c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  <c r="AE85" s="13"/>
    </row>
    <row r="86" ht="14.25" customHeight="1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2">
        <v>2.385033</v>
      </c>
      <c r="L86" s="12">
        <v>2.142795</v>
      </c>
      <c r="M86" s="12">
        <v>1.640168</v>
      </c>
      <c r="N86" s="12">
        <v>2.068539</v>
      </c>
      <c r="O86" s="12">
        <v>3.031226</v>
      </c>
      <c r="P86" s="12">
        <v>1.969592</v>
      </c>
      <c r="Q86" s="13"/>
      <c r="R86" s="13"/>
      <c r="S86" s="13"/>
      <c r="T86" s="13"/>
      <c r="U86" s="13"/>
      <c r="V86" s="13"/>
      <c r="W86" s="13"/>
      <c r="X86" s="13"/>
      <c r="Y86" s="13"/>
      <c r="Z86" s="13"/>
      <c r="AA86" s="13"/>
      <c r="AB86" s="13"/>
      <c r="AC86" s="13"/>
      <c r="AD86" s="13"/>
      <c r="AE86" s="13"/>
    </row>
    <row r="87" ht="14.25" customHeight="1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2">
        <v>2.587434</v>
      </c>
      <c r="M87" s="12">
        <v>1.752409</v>
      </c>
      <c r="N87" s="12">
        <v>2.195384</v>
      </c>
      <c r="O87" s="12">
        <v>3.014535</v>
      </c>
      <c r="P87" s="12">
        <v>2.032684</v>
      </c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  <c r="AB87" s="13"/>
      <c r="AC87" s="13"/>
      <c r="AD87" s="13"/>
      <c r="AE87" s="13"/>
    </row>
    <row r="88" ht="14.25" customHeight="1">
      <c r="A88" s="13"/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2">
        <v>2.076285</v>
      </c>
      <c r="M88" s="12">
        <v>1.631474</v>
      </c>
      <c r="N88" s="12">
        <v>1.901525</v>
      </c>
      <c r="O88" s="12">
        <v>2.989956</v>
      </c>
      <c r="P88" s="12">
        <v>2.590442</v>
      </c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  <c r="AB88" s="13"/>
      <c r="AC88" s="13"/>
      <c r="AD88" s="13"/>
      <c r="AE88" s="13"/>
    </row>
    <row r="89" ht="14.25" customHeight="1">
      <c r="A89" s="13"/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2">
        <v>2.242694</v>
      </c>
      <c r="M89" s="12">
        <v>2.003151</v>
      </c>
      <c r="N89" s="12">
        <v>2.050561</v>
      </c>
      <c r="O89" s="12">
        <v>2.416154</v>
      </c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  <c r="AB89" s="13"/>
      <c r="AC89" s="13"/>
      <c r="AD89" s="13"/>
      <c r="AE89" s="13"/>
    </row>
    <row r="90" ht="14.25" customHeight="1">
      <c r="A90" s="13"/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2">
        <v>2.299356</v>
      </c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  <c r="AD90" s="13"/>
      <c r="AE90" s="13"/>
    </row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1">
    <mergeCell ref="P80:Q80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</cp:coreProperties>
</file>